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" sheetId="1" state="visible" r:id="rId2"/>
    <sheet name="2" sheetId="2" state="visible" r:id="rId3"/>
    <sheet name="3" sheetId="3" state="visible" r:id="rId4"/>
    <sheet name="4" sheetId="4" state="visible" r:id="rId5"/>
    <sheet name="5" sheetId="5" state="visible" r:id="rId6"/>
    <sheet name="6" sheetId="6" state="visible" r:id="rId7"/>
    <sheet name="7" sheetId="7" state="visible" r:id="rId8"/>
    <sheet name="8" sheetId="8" state="visible" r:id="rId9"/>
    <sheet name="9" sheetId="9" state="visible" r:id="rId10"/>
    <sheet name="10" sheetId="10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1" uniqueCount="40">
  <si>
    <t xml:space="preserve">Supplementary file 5: Statistical results of RT-qPCR for marker miRNAs in ten male and ten female fishes</t>
  </si>
  <si>
    <t xml:space="preserve">ID</t>
  </si>
  <si>
    <t xml:space="preserve">microRNA</t>
  </si>
  <si>
    <t xml:space="preserve">Cт</t>
  </si>
  <si>
    <t xml:space="preserve">CT value of internal reference aca-miR-100</t>
  </si>
  <si>
    <t xml:space="preserve">average CT value of internal reference aca-miR-100</t>
  </si>
  <si>
    <r>
      <rPr>
        <b val="true"/>
        <sz val="12"/>
        <rFont val="宋体"/>
        <family val="0"/>
        <charset val="134"/>
      </rPr>
      <t xml:space="preserve">△</t>
    </r>
    <r>
      <rPr>
        <b val="true"/>
        <sz val="12"/>
        <rFont val="Times New Roman"/>
        <family val="1"/>
      </rPr>
      <t xml:space="preserve">CT</t>
    </r>
  </si>
  <si>
    <r>
      <rPr>
        <b val="true"/>
        <sz val="12"/>
        <rFont val="Times New Roman"/>
        <family val="1"/>
      </rPr>
      <t xml:space="preserve">average </t>
    </r>
    <r>
      <rPr>
        <b val="true"/>
        <sz val="12"/>
        <rFont val="宋体"/>
        <family val="0"/>
        <charset val="134"/>
      </rPr>
      <t xml:space="preserve">△</t>
    </r>
    <r>
      <rPr>
        <b val="true"/>
        <sz val="12"/>
        <rFont val="Times New Roman"/>
        <family val="1"/>
      </rPr>
      <t xml:space="preserve">CT </t>
    </r>
  </si>
  <si>
    <r>
      <rPr>
        <b val="true"/>
        <sz val="12"/>
        <rFont val="宋体"/>
        <family val="0"/>
        <charset val="134"/>
      </rPr>
      <t xml:space="preserve">△△</t>
    </r>
    <r>
      <rPr>
        <b val="true"/>
        <sz val="12"/>
        <rFont val="Times New Roman"/>
        <family val="1"/>
      </rPr>
      <t xml:space="preserve">CT</t>
    </r>
  </si>
  <si>
    <r>
      <rPr>
        <b val="true"/>
        <sz val="12"/>
        <rFont val="Times New Roman"/>
        <family val="1"/>
      </rPr>
      <t xml:space="preserve">2^-</t>
    </r>
    <r>
      <rPr>
        <b val="true"/>
        <sz val="12"/>
        <rFont val="宋体"/>
        <family val="0"/>
        <charset val="134"/>
      </rPr>
      <t xml:space="preserve">△△</t>
    </r>
    <r>
      <rPr>
        <b val="true"/>
        <sz val="12"/>
        <rFont val="Times New Roman"/>
        <family val="1"/>
      </rPr>
      <t xml:space="preserve">CT</t>
    </r>
  </si>
  <si>
    <r>
      <rPr>
        <b val="true"/>
        <sz val="12"/>
        <rFont val="Times New Roman"/>
        <family val="1"/>
      </rPr>
      <t xml:space="preserve">average </t>
    </r>
    <r>
      <rPr>
        <b val="true"/>
        <sz val="12"/>
        <rFont val="宋体"/>
        <family val="0"/>
        <charset val="134"/>
      </rPr>
      <t xml:space="preserve">△△</t>
    </r>
    <r>
      <rPr>
        <b val="true"/>
        <sz val="12"/>
        <rFont val="Times New Roman"/>
        <family val="1"/>
      </rPr>
      <t xml:space="preserve">CT </t>
    </r>
  </si>
  <si>
    <t xml:space="preserve">STDEV</t>
  </si>
  <si>
    <t xml:space="preserve">TTEST</t>
  </si>
  <si>
    <t xml:space="preserve">significance</t>
  </si>
  <si>
    <t xml:space="preserve">000437</t>
  </si>
  <si>
    <t xml:space="preserve">aca-miR-100 male</t>
  </si>
  <si>
    <t xml:space="preserve">No significance</t>
  </si>
  <si>
    <t xml:space="preserve">001806</t>
  </si>
  <si>
    <t xml:space="preserve">mmu-miR-155-5p male</t>
  </si>
  <si>
    <t xml:space="preserve">Extremely signifcant</t>
  </si>
  <si>
    <t xml:space="preserve">000457</t>
  </si>
  <si>
    <t xml:space="preserve">bta-miR-132 male</t>
  </si>
  <si>
    <t xml:space="preserve">000479</t>
  </si>
  <si>
    <t xml:space="preserve">aca-miR-155-5p male</t>
  </si>
  <si>
    <t xml:space="preserve">476169_mat</t>
  </si>
  <si>
    <t xml:space="preserve">aca-miR-212a-5p male</t>
  </si>
  <si>
    <t xml:space="preserve">472821_mat</t>
  </si>
  <si>
    <t xml:space="preserve">dre-miR-205-3p male</t>
  </si>
  <si>
    <t xml:space="preserve">242803_mat</t>
  </si>
  <si>
    <t xml:space="preserve">tgu-miR-155-5p male</t>
  </si>
  <si>
    <t xml:space="preserve">008197_mat</t>
  </si>
  <si>
    <t xml:space="preserve">oan-miR-147 male</t>
  </si>
  <si>
    <t xml:space="preserve">aca-miR-100 female</t>
  </si>
  <si>
    <t xml:space="preserve">mmu-miR-155-5p female</t>
  </si>
  <si>
    <t xml:space="preserve">bta-miR-132 female</t>
  </si>
  <si>
    <t xml:space="preserve">aca-miR-155-5p female</t>
  </si>
  <si>
    <t xml:space="preserve">aca-miR-212a-5p female</t>
  </si>
  <si>
    <t xml:space="preserve">dre-miR-205-3p female</t>
  </si>
  <si>
    <t xml:space="preserve">tgu-miR-155-5p female</t>
  </si>
  <si>
    <t xml:space="preserve">oan-miR-147 femal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color rgb="FF000000"/>
      <name val="Times New Roman"/>
      <family val="1"/>
    </font>
    <font>
      <b val="true"/>
      <sz val="12"/>
      <name val="Times New Roman"/>
      <family val="1"/>
    </font>
    <font>
      <b val="true"/>
      <sz val="12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11.49"/>
    <col collapsed="false" customWidth="true" hidden="false" outlineLevel="0" max="2" min="2" style="1" width="19.99"/>
    <col collapsed="false" customWidth="false" hidden="false" outlineLevel="0" max="5" min="3" style="1" width="8.99"/>
    <col collapsed="false" customWidth="false" hidden="false" outlineLevel="0" max="6" min="6" style="2" width="8.99"/>
    <col collapsed="false" customWidth="true" hidden="false" outlineLevel="0" max="7" min="7" style="3" width="15.62"/>
    <col collapsed="false" customWidth="false" hidden="false" outlineLevel="0" max="8" min="8" style="3" width="8.99"/>
    <col collapsed="false" customWidth="true" hidden="false" outlineLevel="0" max="9" min="9" style="3" width="11.62"/>
    <col collapsed="false" customWidth="true" hidden="false" outlineLevel="0" max="10" min="10" style="3" width="17.12"/>
    <col collapsed="false" customWidth="false" hidden="false" outlineLevel="0" max="11" min="11" style="3" width="8.99"/>
    <col collapsed="false" customWidth="true" hidden="false" outlineLevel="0" max="12" min="12" style="3" width="12.75"/>
    <col collapsed="false" customWidth="true" hidden="false" outlineLevel="0" max="13" min="13" style="3" width="11.24"/>
    <col collapsed="false" customWidth="false" hidden="false" outlineLevel="0" max="257" min="14" style="3" width="8.99"/>
  </cols>
  <sheetData>
    <row r="1" customFormat="false" ht="15.75" hidden="false" customHeight="false" outlineLevel="0" collapsed="false">
      <c r="A1" s="4" t="s">
        <v>0</v>
      </c>
    </row>
    <row r="2" customFormat="false" ht="15.75" hidden="false" customHeight="false" outlineLevel="0" collapsed="false">
      <c r="A2" s="5" t="s">
        <v>1</v>
      </c>
      <c r="B2" s="5" t="s">
        <v>2</v>
      </c>
      <c r="C2" s="6" t="s">
        <v>3</v>
      </c>
      <c r="D2" s="5" t="s">
        <v>4</v>
      </c>
      <c r="E2" s="5" t="s">
        <v>5</v>
      </c>
      <c r="F2" s="7" t="s">
        <v>6</v>
      </c>
      <c r="G2" s="5" t="s">
        <v>7</v>
      </c>
      <c r="H2" s="7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</row>
    <row r="3" customFormat="false" ht="15.75" hidden="false" customHeight="false" outlineLevel="0" collapsed="false">
      <c r="A3" s="8" t="s">
        <v>14</v>
      </c>
      <c r="B3" s="8" t="s">
        <v>15</v>
      </c>
      <c r="C3" s="9" t="n">
        <v>18.9600715637207</v>
      </c>
      <c r="D3" s="9" t="n">
        <v>18.9600715637207</v>
      </c>
      <c r="F3" s="10" t="n">
        <f aca="false">C3-$E$4</f>
        <v>0.0311495463053362</v>
      </c>
      <c r="G3" s="8"/>
      <c r="H3" s="10" t="n">
        <f aca="false">F3-$G$49</f>
        <v>-16.6318378448487</v>
      </c>
      <c r="I3" s="10" t="n">
        <f aca="false">2^-H3</f>
        <v>101550.501930244</v>
      </c>
      <c r="J3" s="10"/>
      <c r="K3" s="10"/>
      <c r="L3" s="10"/>
      <c r="M3" s="8"/>
    </row>
    <row r="4" customFormat="false" ht="15.75" hidden="false" customHeight="false" outlineLevel="0" collapsed="false">
      <c r="A4" s="8"/>
      <c r="B4" s="8"/>
      <c r="C4" s="9" t="n">
        <v>18.9109859466553</v>
      </c>
      <c r="D4" s="9" t="n">
        <v>18.9109859466553</v>
      </c>
      <c r="E4" s="1" t="n">
        <f aca="false">AVERAGE(D3:D5)</f>
        <v>18.9289220174154</v>
      </c>
      <c r="F4" s="10" t="n">
        <f aca="false">C4-$E$4</f>
        <v>-0.0179360707600651</v>
      </c>
      <c r="G4" s="10" t="n">
        <f aca="false">AVERAGE(F3:F5)</f>
        <v>2.368475785867E-015</v>
      </c>
      <c r="H4" s="10" t="n">
        <f aca="false">F4-$G$49</f>
        <v>-16.6809234619141</v>
      </c>
      <c r="I4" s="10" t="n">
        <f aca="false">2^-H4</f>
        <v>105065.061098909</v>
      </c>
      <c r="J4" s="10" t="n">
        <f aca="false">AVERAGE(I3:I5)</f>
        <v>103779.086942832</v>
      </c>
      <c r="K4" s="10" t="n">
        <f aca="false">STDEV(I3:I5)</f>
        <v>1937.63204907981</v>
      </c>
      <c r="L4" s="10" t="n">
        <f aca="false">TTEST(I3:I5,I27:I29,2,1)</f>
        <v>0.946886245197342</v>
      </c>
      <c r="M4" s="11" t="s">
        <v>16</v>
      </c>
    </row>
    <row r="5" customFormat="false" ht="15.75" hidden="false" customHeight="false" outlineLevel="0" collapsed="false">
      <c r="A5" s="8"/>
      <c r="B5" s="8"/>
      <c r="C5" s="9" t="n">
        <v>18.9157085418701</v>
      </c>
      <c r="D5" s="9" t="n">
        <v>18.9157085418701</v>
      </c>
      <c r="F5" s="10" t="n">
        <f aca="false">C5-$E$4</f>
        <v>-0.013213475545264</v>
      </c>
      <c r="G5" s="8"/>
      <c r="H5" s="10" t="n">
        <f aca="false">F5-$G$49</f>
        <v>-16.6762008666993</v>
      </c>
      <c r="I5" s="10" t="n">
        <f aca="false">2^-H5</f>
        <v>104721.697799343</v>
      </c>
      <c r="J5" s="10"/>
      <c r="K5" s="10"/>
      <c r="L5" s="10"/>
      <c r="M5" s="8"/>
    </row>
    <row r="6" customFormat="false" ht="15.75" hidden="false" customHeight="false" outlineLevel="0" collapsed="false">
      <c r="A6" s="8" t="s">
        <v>17</v>
      </c>
      <c r="B6" s="8" t="s">
        <v>18</v>
      </c>
      <c r="C6" s="9" t="n">
        <v>21.9503211975098</v>
      </c>
      <c r="D6" s="12"/>
      <c r="F6" s="10" t="n">
        <f aca="false">C6-$E$4</f>
        <v>3.02139918009444</v>
      </c>
      <c r="H6" s="10" t="n">
        <f aca="false">F6-$G$49</f>
        <v>-13.6415882110596</v>
      </c>
      <c r="I6" s="2" t="n">
        <f aca="false">2^-H6</f>
        <v>12779.8936570937</v>
      </c>
      <c r="J6" s="2"/>
      <c r="K6" s="2"/>
      <c r="L6" s="2"/>
    </row>
    <row r="7" customFormat="false" ht="15.75" hidden="false" customHeight="false" outlineLevel="0" collapsed="false">
      <c r="A7" s="8"/>
      <c r="B7" s="8"/>
      <c r="C7" s="9" t="n">
        <v>21.9742298126221</v>
      </c>
      <c r="D7" s="12"/>
      <c r="E7" s="4"/>
      <c r="F7" s="10" t="n">
        <f aca="false">C7-$E$4</f>
        <v>3.04530779520674</v>
      </c>
      <c r="G7" s="3" t="n">
        <f aca="false">AVERAGE(F6:F8)</f>
        <v>3.03376706441247</v>
      </c>
      <c r="H7" s="8" t="n">
        <f aca="false">F7-$G$49</f>
        <v>-13.6176795959473</v>
      </c>
      <c r="I7" s="3" t="n">
        <f aca="false">2^-H7</f>
        <v>12569.8481064864</v>
      </c>
      <c r="J7" s="3" t="n">
        <f aca="false">AVERAGE(I6:I8)</f>
        <v>12671.0940314239</v>
      </c>
      <c r="K7" s="3" t="n">
        <f aca="false">STDEV(I6:I8)</f>
        <v>105.226313859911</v>
      </c>
      <c r="L7" s="3" t="n">
        <f aca="false">TTEST(I6:I8,I30:I32,2,1)</f>
        <v>3.01708578753491E-005</v>
      </c>
      <c r="M7" s="3" t="s">
        <v>19</v>
      </c>
    </row>
    <row r="8" customFormat="false" ht="15.75" hidden="false" customHeight="false" outlineLevel="0" collapsed="false">
      <c r="A8" s="8"/>
      <c r="B8" s="8"/>
      <c r="C8" s="9" t="n">
        <v>21.9635162353516</v>
      </c>
      <c r="D8" s="12"/>
      <c r="F8" s="10" t="n">
        <f aca="false">C8-$E$4</f>
        <v>3.03459421793624</v>
      </c>
      <c r="H8" s="8" t="n">
        <f aca="false">F8-$G$49</f>
        <v>-13.6283931732178</v>
      </c>
      <c r="I8" s="3" t="n">
        <f aca="false">2^-H8</f>
        <v>12663.5403306916</v>
      </c>
    </row>
    <row r="9" customFormat="false" ht="15.75" hidden="false" customHeight="false" outlineLevel="0" collapsed="false">
      <c r="A9" s="8" t="s">
        <v>20</v>
      </c>
      <c r="B9" s="8" t="s">
        <v>21</v>
      </c>
      <c r="C9" s="9" t="n">
        <v>24.9309368133545</v>
      </c>
      <c r="F9" s="10" t="n">
        <f aca="false">C9-$E$4</f>
        <v>6.00201479593914</v>
      </c>
      <c r="H9" s="8" t="n">
        <f aca="false">F9-$G$49</f>
        <v>-10.6609725952149</v>
      </c>
      <c r="I9" s="3" t="n">
        <f aca="false">2^-H9</f>
        <v>1619.09575489913</v>
      </c>
    </row>
    <row r="10" customFormat="false" ht="15.75" hidden="false" customHeight="false" outlineLevel="0" collapsed="false">
      <c r="A10" s="8"/>
      <c r="B10" s="8"/>
      <c r="C10" s="9" t="n">
        <v>24.9255561828613</v>
      </c>
      <c r="F10" s="10" t="n">
        <f aca="false">C10-$E$4</f>
        <v>5.99663416544594</v>
      </c>
      <c r="G10" s="3" t="n">
        <f aca="false">AVERAGE(F9:F11)</f>
        <v>6.01039505004884</v>
      </c>
      <c r="H10" s="8" t="n">
        <f aca="false">F10-$G$49</f>
        <v>-10.6663532257081</v>
      </c>
      <c r="I10" s="3" t="n">
        <f aca="false">2^-H10</f>
        <v>1625.14555856858</v>
      </c>
      <c r="J10" s="3" t="n">
        <f aca="false">AVERAGE(I9:I11)</f>
        <v>1609.81452027028</v>
      </c>
      <c r="K10" s="3" t="n">
        <f aca="false">STDEV(I9:I11)</f>
        <v>21.5284234232345</v>
      </c>
      <c r="L10" s="3" t="n">
        <f aca="false">TTEST(I9:I11,I33:I35,2,1)</f>
        <v>7.65086243983454E-005</v>
      </c>
      <c r="M10" s="3" t="s">
        <v>19</v>
      </c>
    </row>
    <row r="11" customFormat="false" ht="15.75" hidden="false" customHeight="false" outlineLevel="0" collapsed="false">
      <c r="A11" s="8"/>
      <c r="B11" s="8"/>
      <c r="C11" s="9" t="n">
        <v>24.9614582061768</v>
      </c>
      <c r="F11" s="10" t="n">
        <f aca="false">C11-$E$4</f>
        <v>6.03253618876144</v>
      </c>
      <c r="H11" s="8" t="n">
        <f aca="false">F11-$G$49</f>
        <v>-10.6304512023926</v>
      </c>
      <c r="I11" s="3" t="n">
        <f aca="false">2^-H11</f>
        <v>1585.20224734313</v>
      </c>
    </row>
    <row r="12" customFormat="false" ht="15.75" hidden="false" customHeight="false" outlineLevel="0" collapsed="false">
      <c r="A12" s="8" t="s">
        <v>22</v>
      </c>
      <c r="B12" s="8" t="s">
        <v>23</v>
      </c>
      <c r="C12" s="9" t="n">
        <v>27.9745922088623</v>
      </c>
      <c r="F12" s="10" t="n">
        <f aca="false">C12-$E$4</f>
        <v>9.04567019144694</v>
      </c>
      <c r="H12" s="8" t="n">
        <f aca="false">F12-$G$49</f>
        <v>-7.61731719970706</v>
      </c>
      <c r="I12" s="3" t="n">
        <f aca="false">2^-H12</f>
        <v>196.354547397649</v>
      </c>
    </row>
    <row r="13" customFormat="false" ht="15.75" hidden="false" customHeight="false" outlineLevel="0" collapsed="false">
      <c r="A13" s="8"/>
      <c r="B13" s="8"/>
      <c r="C13" s="9" t="n">
        <v>27.9581985473633</v>
      </c>
      <c r="F13" s="10" t="n">
        <f aca="false">C13-$E$4</f>
        <v>9.02927652994794</v>
      </c>
      <c r="G13" s="3" t="n">
        <f aca="false">AVERAGE(F12:F14)</f>
        <v>9.0328934987386</v>
      </c>
      <c r="H13" s="8" t="n">
        <f aca="false">F13-$G$49</f>
        <v>-7.63371086120607</v>
      </c>
      <c r="I13" s="3" t="n">
        <f aca="false">2^-H13</f>
        <v>198.598492441809</v>
      </c>
      <c r="J13" s="3" t="n">
        <f aca="false">AVERAGE(I12:I14)</f>
        <v>198.105334791172</v>
      </c>
      <c r="K13" s="3" t="n">
        <f aca="false">STDEV(I12:I14)</f>
        <v>1.56366453177975</v>
      </c>
      <c r="L13" s="3" t="n">
        <f aca="false">TTEST(I12:I14,I36:I38,2,1)</f>
        <v>3.34465412774585E-005</v>
      </c>
      <c r="M13" s="3" t="s">
        <v>19</v>
      </c>
    </row>
    <row r="14" customFormat="false" ht="15.75" hidden="false" customHeight="false" outlineLevel="0" collapsed="false">
      <c r="A14" s="8"/>
      <c r="B14" s="8"/>
      <c r="C14" s="9" t="n">
        <v>27.9526557922363</v>
      </c>
      <c r="F14" s="10" t="n">
        <f aca="false">C14-$E$4</f>
        <v>9.02373377482094</v>
      </c>
      <c r="H14" s="8" t="n">
        <f aca="false">F14-$G$49</f>
        <v>-7.63925361633307</v>
      </c>
      <c r="I14" s="3" t="n">
        <f aca="false">2^-H14</f>
        <v>199.362964534057</v>
      </c>
    </row>
    <row r="15" customFormat="false" ht="15.75" hidden="false" customHeight="false" outlineLevel="0" collapsed="false">
      <c r="A15" s="8" t="s">
        <v>24</v>
      </c>
      <c r="B15" s="8" t="s">
        <v>25</v>
      </c>
      <c r="C15" s="9" t="n">
        <v>30.0147151947021</v>
      </c>
      <c r="F15" s="10" t="n">
        <f aca="false">C15-$E$4</f>
        <v>11.0857931772867</v>
      </c>
      <c r="H15" s="8" t="n">
        <f aca="false">F15-$G$49</f>
        <v>-5.57719421386727</v>
      </c>
      <c r="I15" s="3" t="n">
        <f aca="false">2^-H15</f>
        <v>47.7422354237291</v>
      </c>
    </row>
    <row r="16" customFormat="false" ht="15.75" hidden="false" customHeight="false" outlineLevel="0" collapsed="false">
      <c r="A16" s="8"/>
      <c r="B16" s="8"/>
      <c r="C16" s="9" t="n">
        <v>29.9651203155518</v>
      </c>
      <c r="F16" s="10" t="n">
        <f aca="false">C16-$E$4</f>
        <v>11.0361982981364</v>
      </c>
      <c r="G16" s="3" t="n">
        <f aca="false">AVERAGE(F15:F17)</f>
        <v>10.9744033813477</v>
      </c>
      <c r="H16" s="8" t="n">
        <f aca="false">F16-$G$49</f>
        <v>-5.62678909301756</v>
      </c>
      <c r="I16" s="3" t="n">
        <f aca="false">2^-H16</f>
        <v>49.4119844725784</v>
      </c>
      <c r="J16" s="3" t="n">
        <f aca="false">AVERAGE(I15:I17)</f>
        <v>51.768898739203</v>
      </c>
      <c r="K16" s="3" t="n">
        <f aca="false">STDEV(I15:I17)</f>
        <v>5.59102517715094</v>
      </c>
      <c r="L16" s="3" t="n">
        <f aca="false">TTEST(I15:I17,I39:I41,2,1)</f>
        <v>0.0040857225257923</v>
      </c>
      <c r="M16" s="3" t="s">
        <v>19</v>
      </c>
    </row>
    <row r="17" customFormat="false" ht="15.75" hidden="false" customHeight="false" outlineLevel="0" collapsed="false">
      <c r="A17" s="8"/>
      <c r="B17" s="8"/>
      <c r="C17" s="9" t="n">
        <v>29.7301406860352</v>
      </c>
      <c r="F17" s="10" t="n">
        <f aca="false">C17-$E$4</f>
        <v>10.8012186686198</v>
      </c>
      <c r="H17" s="8" t="n">
        <f aca="false">F17-$G$49</f>
        <v>-5.86176872253417</v>
      </c>
      <c r="I17" s="3" t="n">
        <f aca="false">2^-H17</f>
        <v>58.1524763213014</v>
      </c>
    </row>
    <row r="18" customFormat="false" ht="15.75" hidden="false" customHeight="false" outlineLevel="0" collapsed="false">
      <c r="A18" s="8" t="s">
        <v>26</v>
      </c>
      <c r="B18" s="8" t="s">
        <v>27</v>
      </c>
      <c r="C18" s="9" t="n">
        <v>28.9864406585693</v>
      </c>
      <c r="F18" s="10" t="n">
        <f aca="false">C18-$E$4</f>
        <v>10.0575186411539</v>
      </c>
      <c r="H18" s="8" t="n">
        <f aca="false">F18-$G$49</f>
        <v>-6.60546875000006</v>
      </c>
      <c r="I18" s="3" t="n">
        <f aca="false">2^-H18</f>
        <v>97.3742732101685</v>
      </c>
    </row>
    <row r="19" customFormat="false" ht="15.75" hidden="false" customHeight="false" outlineLevel="0" collapsed="false">
      <c r="A19" s="8"/>
      <c r="B19" s="8"/>
      <c r="C19" s="9" t="n">
        <v>28.9682273864746</v>
      </c>
      <c r="F19" s="10" t="n">
        <f aca="false">C19-$E$4</f>
        <v>10.0393053690592</v>
      </c>
      <c r="G19" s="3" t="n">
        <f aca="false">AVERAGE(F18:F20)</f>
        <v>9.9888197580973</v>
      </c>
      <c r="H19" s="8" t="n">
        <f aca="false">F19-$G$49</f>
        <v>-6.62368202209477</v>
      </c>
      <c r="I19" s="3" t="n">
        <f aca="false">2^-H19</f>
        <v>98.6113649884289</v>
      </c>
      <c r="J19" s="3" t="n">
        <f aca="false">AVERAGE(I18:I20)</f>
        <v>102.301274989766</v>
      </c>
      <c r="K19" s="3" t="n">
        <f aca="false">STDEV(I18:I20)</f>
        <v>7.48805552178117</v>
      </c>
      <c r="L19" s="3" t="n">
        <f aca="false">TTEST(I18:I20,I42:I44,2,1)</f>
        <v>0.00134022170797278</v>
      </c>
      <c r="M19" s="3" t="s">
        <v>19</v>
      </c>
    </row>
    <row r="20" customFormat="false" ht="15.75" hidden="false" customHeight="false" outlineLevel="0" collapsed="false">
      <c r="A20" s="8"/>
      <c r="B20" s="8"/>
      <c r="C20" s="9" t="n">
        <v>28.7985572814941</v>
      </c>
      <c r="F20" s="10" t="n">
        <f aca="false">C20-$E$4</f>
        <v>9.86963526407874</v>
      </c>
      <c r="H20" s="8" t="n">
        <f aca="false">F20-$G$49</f>
        <v>-6.79335212707526</v>
      </c>
      <c r="I20" s="3" t="n">
        <f aca="false">2^-H20</f>
        <v>110.918186770702</v>
      </c>
    </row>
    <row r="21" customFormat="false" ht="15.75" hidden="false" customHeight="false" outlineLevel="0" collapsed="false">
      <c r="A21" s="8" t="s">
        <v>28</v>
      </c>
      <c r="B21" s="8" t="s">
        <v>29</v>
      </c>
      <c r="C21" s="9" t="n">
        <v>31.9133319854736</v>
      </c>
      <c r="F21" s="10" t="n">
        <f aca="false">C21-$E$4</f>
        <v>12.9844099680582</v>
      </c>
      <c r="H21" s="8" t="n">
        <f aca="false">F21-$G$49</f>
        <v>-3.67857742309576</v>
      </c>
      <c r="I21" s="3" t="n">
        <f aca="false">2^-H21</f>
        <v>12.804485884946</v>
      </c>
    </row>
    <row r="22" customFormat="false" ht="15.75" hidden="false" customHeight="false" outlineLevel="0" collapsed="false">
      <c r="A22" s="8"/>
      <c r="B22" s="8"/>
      <c r="C22" s="9" t="n">
        <v>31.9708118438721</v>
      </c>
      <c r="F22" s="10" t="n">
        <f aca="false">C22-$E$4</f>
        <v>13.0418898264567</v>
      </c>
      <c r="G22" s="3" t="n">
        <f aca="false">AVERAGE(F21:F23)</f>
        <v>13.0022888183594</v>
      </c>
      <c r="H22" s="8" t="n">
        <f aca="false">F22-$G$49</f>
        <v>-3.62109756469727</v>
      </c>
      <c r="I22" s="3" t="n">
        <f aca="false">2^-H22</f>
        <v>12.3043587251392</v>
      </c>
      <c r="J22" s="3" t="n">
        <f aca="false">AVERAGE(I21:I23)</f>
        <v>12.64916227875</v>
      </c>
      <c r="K22" s="3" t="n">
        <f aca="false">STDEV(I21:I23)</f>
        <v>0.299096609556709</v>
      </c>
      <c r="L22" s="3" t="n">
        <f aca="false">TTEST(I21:I23,I45:I47,2,1)</f>
        <v>0.000248003156182341</v>
      </c>
      <c r="M22" s="3" t="s">
        <v>19</v>
      </c>
    </row>
    <row r="23" customFormat="false" ht="15.75" hidden="false" customHeight="false" outlineLevel="0" collapsed="false">
      <c r="A23" s="8"/>
      <c r="B23" s="8"/>
      <c r="C23" s="9" t="n">
        <v>31.9094886779785</v>
      </c>
      <c r="F23" s="10" t="n">
        <f aca="false">C23-$E$4</f>
        <v>12.9805666605631</v>
      </c>
      <c r="H23" s="8" t="n">
        <f aca="false">F23-$G$49</f>
        <v>-3.68242073059086</v>
      </c>
      <c r="I23" s="3" t="n">
        <f aca="false">2^-H23</f>
        <v>12.8386422261647</v>
      </c>
    </row>
    <row r="24" customFormat="false" ht="15.75" hidden="false" customHeight="false" outlineLevel="0" collapsed="false">
      <c r="A24" s="8" t="s">
        <v>30</v>
      </c>
      <c r="B24" s="8" t="s">
        <v>31</v>
      </c>
      <c r="C24" s="9" t="n">
        <v>33.9769020080566</v>
      </c>
      <c r="F24" s="10" t="n">
        <f aca="false">C24-$E$4</f>
        <v>15.0479799906412</v>
      </c>
      <c r="H24" s="8" t="n">
        <f aca="false">F24-$G$49</f>
        <v>-1.61500740051277</v>
      </c>
      <c r="I24" s="3" t="n">
        <f aca="false">2^-H24</f>
        <v>3.06313170692536</v>
      </c>
    </row>
    <row r="25" customFormat="false" ht="15.75" hidden="false" customHeight="false" outlineLevel="0" collapsed="false">
      <c r="A25" s="8"/>
      <c r="B25" s="8"/>
      <c r="C25" s="9" t="n">
        <v>33.6760673522949</v>
      </c>
      <c r="F25" s="10" t="n">
        <f aca="false">C25-$E$4</f>
        <v>14.7471453348795</v>
      </c>
      <c r="G25" s="3" t="n">
        <f aca="false">AVERAGE(F24:F26)</f>
        <v>14.9456151326497</v>
      </c>
      <c r="H25" s="8" t="n">
        <f aca="false">F25-$G$49</f>
        <v>-1.91584205627446</v>
      </c>
      <c r="I25" s="3" t="n">
        <f aca="false">2^-H25</f>
        <v>3.77333988232837</v>
      </c>
      <c r="J25" s="3" t="n">
        <f aca="false">AVERAGE(I24:I26)</f>
        <v>3.30430774615604</v>
      </c>
      <c r="K25" s="3" t="n">
        <f aca="false">STDEV(I24:I26)</f>
        <v>0.406248340042681</v>
      </c>
      <c r="L25" s="3" t="n">
        <f aca="false">TTEST(I24:I26,I48:I50,2,1)</f>
        <v>0.00718019209566409</v>
      </c>
      <c r="M25" s="3" t="s">
        <v>19</v>
      </c>
    </row>
    <row r="26" customFormat="false" ht="15.75" hidden="false" customHeight="false" outlineLevel="0" collapsed="false">
      <c r="A26" s="8"/>
      <c r="B26" s="8"/>
      <c r="C26" s="9" t="n">
        <v>33.9706420898438</v>
      </c>
      <c r="F26" s="10" t="n">
        <f aca="false">C26-$E$4</f>
        <v>15.0417200724284</v>
      </c>
      <c r="H26" s="8" t="n">
        <f aca="false">F26-$G$49</f>
        <v>-1.62126731872556</v>
      </c>
      <c r="I26" s="3" t="n">
        <f aca="false">2^-H26</f>
        <v>3.07645164921438</v>
      </c>
    </row>
    <row r="27" customFormat="false" ht="15.75" hidden="false" customHeight="false" outlineLevel="0" collapsed="false">
      <c r="A27" s="8" t="s">
        <v>14</v>
      </c>
      <c r="B27" s="8" t="s">
        <v>32</v>
      </c>
      <c r="C27" s="9" t="n">
        <v>18.9901714324951</v>
      </c>
      <c r="D27" s="9" t="n">
        <v>18.9901714324951</v>
      </c>
      <c r="E27" s="4"/>
      <c r="F27" s="10" t="n">
        <f aca="false">C27-$E$28</f>
        <v>0.182226816813166</v>
      </c>
      <c r="H27" s="8" t="n">
        <f aca="false">F27-$G$49</f>
        <v>-16.4807605743408</v>
      </c>
      <c r="I27" s="3" t="n">
        <f aca="false">2^-H27</f>
        <v>91454.1219061508</v>
      </c>
    </row>
    <row r="28" customFormat="false" ht="15.75" hidden="false" customHeight="false" outlineLevel="0" collapsed="false">
      <c r="A28" s="8"/>
      <c r="B28" s="8"/>
      <c r="C28" s="9" t="n">
        <v>18.7472763061523</v>
      </c>
      <c r="D28" s="9" t="n">
        <v>18.7472763061523</v>
      </c>
      <c r="E28" s="1" t="n">
        <f aca="false">AVERAGE(D27:D29)</f>
        <v>18.8079446156819</v>
      </c>
      <c r="F28" s="10" t="n">
        <f aca="false">C28-$E$28</f>
        <v>-0.0606683095296319</v>
      </c>
      <c r="G28" s="3" t="n">
        <f aca="false">AVERAGE(F27:F29)</f>
        <v>0</v>
      </c>
      <c r="H28" s="8" t="n">
        <f aca="false">F28-$G$49</f>
        <v>-16.7236557006836</v>
      </c>
      <c r="I28" s="3" t="n">
        <f aca="false">2^-H28</f>
        <v>108223.606641741</v>
      </c>
      <c r="J28" s="3" t="n">
        <f aca="false">AVERAGE(I27:I29)</f>
        <v>104188.92277836</v>
      </c>
      <c r="K28" s="3" t="n">
        <f aca="false">STDEV(I27:I29)</f>
        <v>11272.6630194362</v>
      </c>
    </row>
    <row r="29" customFormat="false" ht="15.75" hidden="false" customHeight="false" outlineLevel="0" collapsed="false">
      <c r="A29" s="8"/>
      <c r="B29" s="8"/>
      <c r="C29" s="9" t="n">
        <v>18.6863861083984</v>
      </c>
      <c r="D29" s="9" t="n">
        <v>18.6863861083984</v>
      </c>
      <c r="E29" s="4"/>
      <c r="F29" s="10" t="n">
        <f aca="false">C29-$E$28</f>
        <v>-0.121558507283535</v>
      </c>
      <c r="H29" s="8" t="n">
        <f aca="false">F29-$G$49</f>
        <v>-16.7845458984375</v>
      </c>
      <c r="I29" s="3" t="n">
        <f aca="false">2^-H29</f>
        <v>112889.039787187</v>
      </c>
    </row>
    <row r="30" customFormat="false" ht="15.75" hidden="false" customHeight="false" outlineLevel="0" collapsed="false">
      <c r="A30" s="8" t="s">
        <v>17</v>
      </c>
      <c r="B30" s="8" t="s">
        <v>33</v>
      </c>
      <c r="C30" s="9" t="n">
        <v>24.9774742126465</v>
      </c>
      <c r="D30" s="6"/>
      <c r="E30" s="4"/>
      <c r="F30" s="10" t="n">
        <f aca="false">C30-$E$28</f>
        <v>6.16952959696457</v>
      </c>
      <c r="H30" s="8" t="n">
        <f aca="false">F30-$G$49</f>
        <v>-10.4934577941894</v>
      </c>
      <c r="I30" s="3" t="n">
        <f aca="false">2^-H30</f>
        <v>1441.60259129724</v>
      </c>
    </row>
    <row r="31" customFormat="false" ht="15.75" hidden="false" customHeight="false" outlineLevel="0" collapsed="false">
      <c r="A31" s="8"/>
      <c r="B31" s="8"/>
      <c r="C31" s="9" t="n">
        <v>24.9759864807129</v>
      </c>
      <c r="D31" s="6"/>
      <c r="E31" s="4"/>
      <c r="F31" s="10" t="n">
        <f aca="false">C31-$E$28</f>
        <v>6.16804186503097</v>
      </c>
      <c r="G31" s="3" t="n">
        <f aca="false">AVERAGE(F30:F32)</f>
        <v>6.1640866597494</v>
      </c>
      <c r="H31" s="8" t="n">
        <f aca="false">F31-$G$49</f>
        <v>-10.494945526123</v>
      </c>
      <c r="I31" s="3" t="n">
        <f aca="false">2^-H31</f>
        <v>1443.08996344809</v>
      </c>
      <c r="J31" s="3" t="n">
        <f aca="false">AVERAGE(I30:I32)</f>
        <v>1447.06717585992</v>
      </c>
      <c r="K31" s="3" t="n">
        <f aca="false">STDEV(I30:I32)</f>
        <v>8.21058564048812</v>
      </c>
    </row>
    <row r="32" customFormat="false" ht="15.75" hidden="false" customHeight="false" outlineLevel="0" collapsed="false">
      <c r="A32" s="8"/>
      <c r="B32" s="8"/>
      <c r="C32" s="9" t="n">
        <v>24.9626331329346</v>
      </c>
      <c r="D32" s="6"/>
      <c r="E32" s="4"/>
      <c r="F32" s="10" t="n">
        <f aca="false">C32-$E$28</f>
        <v>6.15468851725267</v>
      </c>
      <c r="H32" s="8" t="n">
        <f aca="false">F32-$G$49</f>
        <v>-10.5082988739013</v>
      </c>
      <c r="I32" s="3" t="n">
        <f aca="false">2^-H32</f>
        <v>1456.50897283444</v>
      </c>
    </row>
    <row r="33" customFormat="false" ht="15.75" hidden="false" customHeight="false" outlineLevel="0" collapsed="false">
      <c r="A33" s="8" t="s">
        <v>20</v>
      </c>
      <c r="B33" s="8" t="s">
        <v>34</v>
      </c>
      <c r="C33" s="9" t="n">
        <v>28.9782447814941</v>
      </c>
      <c r="F33" s="10" t="n">
        <f aca="false">C33-$E$28</f>
        <v>10.1703001658122</v>
      </c>
      <c r="H33" s="8" t="n">
        <f aca="false">F33-$G$49</f>
        <v>-6.49268722534183</v>
      </c>
      <c r="I33" s="3" t="n">
        <f aca="false">2^-H33</f>
        <v>90.0520507213114</v>
      </c>
    </row>
    <row r="34" customFormat="false" ht="15.75" hidden="false" customHeight="false" outlineLevel="0" collapsed="false">
      <c r="A34" s="8"/>
      <c r="B34" s="8"/>
      <c r="C34" s="9" t="n">
        <v>28.8428726196289</v>
      </c>
      <c r="F34" s="10" t="n">
        <f aca="false">C34-$E$28</f>
        <v>10.034928003947</v>
      </c>
      <c r="G34" s="3" t="n">
        <f aca="false">AVERAGE(F33:F35)</f>
        <v>10.0882937113444</v>
      </c>
      <c r="H34" s="8" t="n">
        <f aca="false">F34-$G$49</f>
        <v>-6.62805938720704</v>
      </c>
      <c r="I34" s="3" t="n">
        <f aca="false">2^-H34</f>
        <v>98.9110218518756</v>
      </c>
      <c r="J34" s="3" t="n">
        <f aca="false">AVERAGE(I33:I35)</f>
        <v>95.3977989279073</v>
      </c>
      <c r="K34" s="3" t="n">
        <f aca="false">STDEV(I33:I35)</f>
        <v>4.70520499624025</v>
      </c>
    </row>
    <row r="35" customFormat="false" ht="15.75" hidden="false" customHeight="false" outlineLevel="0" collapsed="false">
      <c r="A35" s="8"/>
      <c r="B35" s="8"/>
      <c r="C35" s="9" t="n">
        <v>28.8675975799561</v>
      </c>
      <c r="F35" s="10" t="n">
        <f aca="false">C35-$E$28</f>
        <v>10.0596529642742</v>
      </c>
      <c r="H35" s="8" t="n">
        <f aca="false">F35-$G$49</f>
        <v>-6.60333442687983</v>
      </c>
      <c r="I35" s="3" t="n">
        <f aca="false">2^-H35</f>
        <v>97.2303242105349</v>
      </c>
    </row>
    <row r="36" customFormat="false" ht="15.75" hidden="false" customHeight="false" outlineLevel="0" collapsed="false">
      <c r="A36" s="8" t="s">
        <v>22</v>
      </c>
      <c r="B36" s="8" t="s">
        <v>35</v>
      </c>
      <c r="C36" s="9" t="n">
        <v>32.722770690918</v>
      </c>
      <c r="F36" s="10" t="n">
        <f aca="false">C36-$E$28</f>
        <v>13.9148260752361</v>
      </c>
      <c r="H36" s="8" t="n">
        <f aca="false">F36-$G$49</f>
        <v>-2.74816131591794</v>
      </c>
      <c r="I36" s="3" t="n">
        <f aca="false">2^-H36</f>
        <v>6.71860314669135</v>
      </c>
    </row>
    <row r="37" customFormat="false" ht="15.75" hidden="false" customHeight="false" outlineLevel="0" collapsed="false">
      <c r="A37" s="8"/>
      <c r="B37" s="8"/>
      <c r="C37" s="9" t="n">
        <v>32.9457817077637</v>
      </c>
      <c r="F37" s="10" t="n">
        <f aca="false">C37-$E$28</f>
        <v>14.1378370920818</v>
      </c>
      <c r="G37" s="3" t="n">
        <f aca="false">AVERAGE(F36:F38)</f>
        <v>14.0210094451905</v>
      </c>
      <c r="H37" s="8" t="n">
        <f aca="false">F37-$G$49</f>
        <v>-2.52515029907223</v>
      </c>
      <c r="I37" s="3" t="n">
        <f aca="false">2^-H37</f>
        <v>5.75633398010116</v>
      </c>
      <c r="J37" s="3" t="n">
        <f aca="false">AVERAGE(I36:I38)</f>
        <v>6.25434289309169</v>
      </c>
      <c r="K37" s="3" t="n">
        <f aca="false">STDEV(I36:I38)</f>
        <v>0.48202148940743</v>
      </c>
    </row>
    <row r="38" customFormat="false" ht="15.75" hidden="false" customHeight="false" outlineLevel="0" collapsed="false">
      <c r="A38" s="8"/>
      <c r="B38" s="8"/>
      <c r="C38" s="9" t="n">
        <v>32.8183097839355</v>
      </c>
      <c r="F38" s="10" t="n">
        <f aca="false">C38-$E$28</f>
        <v>14.0103651682536</v>
      </c>
      <c r="H38" s="8" t="n">
        <f aca="false">F38-$G$49</f>
        <v>-2.65262222290044</v>
      </c>
      <c r="I38" s="3" t="n">
        <f aca="false">2^-H38</f>
        <v>6.28809155248256</v>
      </c>
    </row>
    <row r="39" customFormat="false" ht="15.75" hidden="false" customHeight="false" outlineLevel="0" collapsed="false">
      <c r="A39" s="8" t="s">
        <v>24</v>
      </c>
      <c r="B39" s="8" t="s">
        <v>36</v>
      </c>
      <c r="C39" s="9" t="n">
        <v>32.9696846008301</v>
      </c>
      <c r="F39" s="10" t="n">
        <f aca="false">C39-$E$28</f>
        <v>14.1617399851482</v>
      </c>
      <c r="H39" s="8" t="n">
        <f aca="false">F39-$G$49</f>
        <v>-2.50124740600583</v>
      </c>
      <c r="I39" s="3" t="n">
        <f aca="false">2^-H39</f>
        <v>5.66174748420259</v>
      </c>
    </row>
    <row r="40" customFormat="false" ht="15.75" hidden="false" customHeight="false" outlineLevel="0" collapsed="false">
      <c r="A40" s="8"/>
      <c r="B40" s="8"/>
      <c r="C40" s="9" t="n">
        <v>32.9802627563477</v>
      </c>
      <c r="F40" s="10" t="n">
        <f aca="false">C40-$E$28</f>
        <v>14.1723181406658</v>
      </c>
      <c r="G40" s="3" t="n">
        <f aca="false">AVERAGE(F39:F41)</f>
        <v>14.0969511667888</v>
      </c>
      <c r="H40" s="8" t="n">
        <f aca="false">F40-$G$49</f>
        <v>-2.49066925048824</v>
      </c>
      <c r="I40" s="3" t="n">
        <f aca="false">2^-H40</f>
        <v>5.620386134115</v>
      </c>
      <c r="J40" s="3" t="n">
        <f aca="false">AVERAGE(I39:I41)</f>
        <v>5.93603402866736</v>
      </c>
      <c r="K40" s="3" t="n">
        <f aca="false">STDEV(I39:I41)</f>
        <v>0.511316606491615</v>
      </c>
    </row>
    <row r="41" customFormat="false" ht="15.75" hidden="false" customHeight="false" outlineLevel="0" collapsed="false">
      <c r="A41" s="8"/>
      <c r="B41" s="8"/>
      <c r="C41" s="9" t="n">
        <v>32.7647399902344</v>
      </c>
      <c r="F41" s="10" t="n">
        <f aca="false">C41-$E$28</f>
        <v>13.9567953745525</v>
      </c>
      <c r="H41" s="8" t="n">
        <f aca="false">F41-$G$49</f>
        <v>-2.70619201660153</v>
      </c>
      <c r="I41" s="3" t="n">
        <f aca="false">2^-H41</f>
        <v>6.52596846768448</v>
      </c>
    </row>
    <row r="42" customFormat="false" ht="15.75" hidden="false" customHeight="false" outlineLevel="0" collapsed="false">
      <c r="A42" s="8" t="s">
        <v>26</v>
      </c>
      <c r="B42" s="8" t="s">
        <v>37</v>
      </c>
      <c r="C42" s="9" t="n">
        <v>29.967378616333</v>
      </c>
      <c r="F42" s="10" t="n">
        <f aca="false">C42-$E$28</f>
        <v>11.1594340006511</v>
      </c>
      <c r="H42" s="8" t="n">
        <f aca="false">F42-$G$49</f>
        <v>-5.50355339050293</v>
      </c>
      <c r="I42" s="3" t="n">
        <f aca="false">2^-H42</f>
        <v>45.3664350567658</v>
      </c>
    </row>
    <row r="43" customFormat="false" ht="15.75" hidden="false" customHeight="false" outlineLevel="0" collapsed="false">
      <c r="A43" s="8"/>
      <c r="B43" s="8"/>
      <c r="C43" s="9" t="n">
        <v>29.8179950714111</v>
      </c>
      <c r="F43" s="10" t="n">
        <f aca="false">C43-$E$28</f>
        <v>11.0100504557292</v>
      </c>
      <c r="G43" s="3" t="n">
        <f aca="false">AVERAGE(F42:F44)</f>
        <v>11.0077095031738</v>
      </c>
      <c r="H43" s="8" t="n">
        <f aca="false">F43-$G$49</f>
        <v>-5.65293693542483</v>
      </c>
      <c r="I43" s="3" t="n">
        <f aca="false">2^-H43</f>
        <v>50.3157071967657</v>
      </c>
      <c r="J43" s="3" t="n">
        <f aca="false">AVERAGE(I42:I44)</f>
        <v>50.5864594341018</v>
      </c>
      <c r="K43" s="3" t="n">
        <f aca="false">STDEV(I42:I44)</f>
        <v>5.36053118199281</v>
      </c>
    </row>
    <row r="44" customFormat="false" ht="15.75" hidden="false" customHeight="false" outlineLevel="0" collapsed="false">
      <c r="A44" s="8"/>
      <c r="B44" s="8"/>
      <c r="C44" s="9" t="n">
        <v>29.6615886688232</v>
      </c>
      <c r="F44" s="10" t="n">
        <f aca="false">C44-$E$28</f>
        <v>10.8536440531413</v>
      </c>
      <c r="H44" s="8" t="n">
        <f aca="false">F44-$G$49</f>
        <v>-5.80934333801273</v>
      </c>
      <c r="I44" s="3" t="n">
        <f aca="false">2^-H44</f>
        <v>56.0772360487739</v>
      </c>
    </row>
    <row r="45" customFormat="false" ht="15.75" hidden="false" customHeight="false" outlineLevel="0" collapsed="false">
      <c r="A45" s="8" t="s">
        <v>28</v>
      </c>
      <c r="B45" s="8" t="s">
        <v>38</v>
      </c>
      <c r="C45" s="9" t="n">
        <v>34.9799995422363</v>
      </c>
      <c r="F45" s="10" t="n">
        <f aca="false">C45-$E$28</f>
        <v>16.1720549265544</v>
      </c>
      <c r="H45" s="8" t="n">
        <f aca="false">F45-$G$49</f>
        <v>-0.490932464599634</v>
      </c>
      <c r="I45" s="3" t="n">
        <f aca="false">2^-H45</f>
        <v>1.40535291132525</v>
      </c>
    </row>
    <row r="46" customFormat="false" ht="15.75" hidden="false" customHeight="false" outlineLevel="0" collapsed="false">
      <c r="A46" s="8"/>
      <c r="B46" s="8"/>
      <c r="C46" s="9" t="n">
        <v>34.8787498474121</v>
      </c>
      <c r="F46" s="10" t="n">
        <f aca="false">C46-$E$28</f>
        <v>16.0708052317302</v>
      </c>
      <c r="G46" s="3" t="n">
        <f aca="false">AVERAGE(F45:F47)</f>
        <v>16.0531584421794</v>
      </c>
      <c r="H46" s="8" t="n">
        <f aca="false">F46-$G$49</f>
        <v>-0.592182159423832</v>
      </c>
      <c r="I46" s="3" t="n">
        <f aca="false">2^-H46</f>
        <v>1.50752524264055</v>
      </c>
      <c r="J46" s="3" t="n">
        <f aca="false">AVERAGE(I45:I47)</f>
        <v>1.53014909622267</v>
      </c>
      <c r="K46" s="3" t="n">
        <f aca="false">STDEV(I45:I47)</f>
        <v>0.137511080028414</v>
      </c>
    </row>
    <row r="47" customFormat="false" ht="15.75" hidden="false" customHeight="false" outlineLevel="0" collapsed="false">
      <c r="A47" s="8"/>
      <c r="B47" s="8"/>
      <c r="C47" s="9" t="n">
        <v>34.7245597839355</v>
      </c>
      <c r="F47" s="10" t="n">
        <f aca="false">C47-$E$28</f>
        <v>15.9166151682536</v>
      </c>
      <c r="H47" s="8" t="n">
        <f aca="false">F47-$G$49</f>
        <v>-0.746372222900437</v>
      </c>
      <c r="I47" s="3" t="n">
        <f aca="false">2^-H47</f>
        <v>1.6775691347022</v>
      </c>
    </row>
    <row r="48" customFormat="false" ht="15.75" hidden="false" customHeight="false" outlineLevel="0" collapsed="false">
      <c r="A48" s="8" t="s">
        <v>30</v>
      </c>
      <c r="B48" s="8" t="s">
        <v>39</v>
      </c>
      <c r="C48" s="9" t="n">
        <v>35.2455825805664</v>
      </c>
      <c r="F48" s="10" t="n">
        <f aca="false">C48-$E$28</f>
        <v>16.4376379648845</v>
      </c>
      <c r="H48" s="8" t="n">
        <f aca="false">F48-$G$49</f>
        <v>-0.225349426269535</v>
      </c>
      <c r="I48" s="3" t="n">
        <f aca="false">2^-H48</f>
        <v>1.16906036517598</v>
      </c>
    </row>
    <row r="49" customFormat="false" ht="15.75" hidden="false" customHeight="false" outlineLevel="0" collapsed="false">
      <c r="A49" s="8"/>
      <c r="B49" s="8"/>
      <c r="C49" s="9" t="n">
        <v>35.1618804931641</v>
      </c>
      <c r="F49" s="10" t="n">
        <f aca="false">C49-$E$28</f>
        <v>16.3539358774822</v>
      </c>
      <c r="G49" s="3" t="n">
        <f aca="false">AVERAGE(F48:F50)</f>
        <v>16.662987391154</v>
      </c>
      <c r="H49" s="8" t="n">
        <f aca="false">F49-$G$49</f>
        <v>-0.309051513671836</v>
      </c>
      <c r="I49" s="3" t="n">
        <f aca="false">2^-H49</f>
        <v>1.23889293359455</v>
      </c>
      <c r="J49" s="3" t="n">
        <f aca="false">AVERAGE(I48:I50)</f>
        <v>1.03279953808338</v>
      </c>
      <c r="K49" s="3" t="n">
        <f aca="false">STDEV(I48:I50)</f>
        <v>0.298536358261361</v>
      </c>
    </row>
    <row r="50" customFormat="false" ht="15.75" hidden="false" customHeight="false" outlineLevel="0" collapsed="false">
      <c r="A50" s="8"/>
      <c r="B50" s="8"/>
      <c r="C50" s="9" t="n">
        <v>36.0053329467773</v>
      </c>
      <c r="F50" s="10" t="n">
        <f aca="false">C50-$E$28</f>
        <v>17.1973883310954</v>
      </c>
      <c r="H50" s="8" t="n">
        <f aca="false">F50-$G$49</f>
        <v>0.534400939941367</v>
      </c>
      <c r="I50" s="3" t="n">
        <f aca="false">2^-H50</f>
        <v>0.6904453154796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9" activeCellId="0" sqref="E9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11.49"/>
    <col collapsed="false" customWidth="true" hidden="false" outlineLevel="0" max="2" min="2" style="1" width="19.99"/>
    <col collapsed="false" customWidth="false" hidden="false" outlineLevel="0" max="6" min="3" style="1" width="8.99"/>
    <col collapsed="false" customWidth="true" hidden="false" outlineLevel="0" max="7" min="7" style="1" width="14.37"/>
    <col collapsed="false" customWidth="false" hidden="false" outlineLevel="0" max="8" min="8" style="1" width="8.99"/>
    <col collapsed="false" customWidth="true" hidden="false" outlineLevel="0" max="9" min="9" style="1" width="13.87"/>
    <col collapsed="false" customWidth="true" hidden="false" outlineLevel="0" max="10" min="10" style="1" width="16.86"/>
    <col collapsed="false" customWidth="false" hidden="false" outlineLevel="0" max="11" min="11" style="1" width="8.99"/>
    <col collapsed="false" customWidth="true" hidden="false" outlineLevel="0" max="12" min="12" style="1" width="12.75"/>
    <col collapsed="false" customWidth="true" hidden="false" outlineLevel="0" max="13" min="13" style="1" width="11.99"/>
    <col collapsed="false" customWidth="false" hidden="false" outlineLevel="0" max="257" min="14" style="1" width="8.99"/>
  </cols>
  <sheetData>
    <row r="1" customFormat="false" ht="15.75" hidden="false" customHeight="false" outlineLevel="0" collapsed="false">
      <c r="A1" s="5" t="s">
        <v>1</v>
      </c>
      <c r="B1" s="5" t="s">
        <v>2</v>
      </c>
      <c r="C1" s="6" t="s">
        <v>3</v>
      </c>
      <c r="D1" s="5" t="s">
        <v>4</v>
      </c>
      <c r="E1" s="5" t="s">
        <v>5</v>
      </c>
      <c r="F1" s="7" t="s">
        <v>6</v>
      </c>
      <c r="G1" s="5" t="s">
        <v>7</v>
      </c>
      <c r="H1" s="7" t="s">
        <v>8</v>
      </c>
      <c r="I1" s="5" t="s">
        <v>9</v>
      </c>
      <c r="J1" s="5" t="s">
        <v>10</v>
      </c>
      <c r="K1" s="5" t="s">
        <v>11</v>
      </c>
      <c r="L1" s="5" t="s">
        <v>12</v>
      </c>
      <c r="M1" s="5" t="s">
        <v>13</v>
      </c>
    </row>
    <row r="2" customFormat="false" ht="15.75" hidden="false" customHeight="false" outlineLevel="0" collapsed="false">
      <c r="A2" s="8" t="s">
        <v>14</v>
      </c>
      <c r="B2" s="8" t="s">
        <v>15</v>
      </c>
      <c r="C2" s="12" t="n">
        <v>17.7839384928492</v>
      </c>
      <c r="D2" s="12" t="n">
        <v>17.7839384928492</v>
      </c>
      <c r="F2" s="8" t="n">
        <f aca="false">C2-$E$3</f>
        <v>-0.145961166685268</v>
      </c>
      <c r="G2" s="10"/>
      <c r="H2" s="10" t="n">
        <f aca="false">F2-$G$48</f>
        <v>-17.4532307736643</v>
      </c>
      <c r="I2" s="10" t="n">
        <f aca="false">2^-H2</f>
        <v>179451.041863121</v>
      </c>
      <c r="J2" s="10"/>
      <c r="K2" s="10"/>
      <c r="L2" s="10"/>
      <c r="M2" s="10"/>
    </row>
    <row r="3" customFormat="false" ht="15.75" hidden="false" customHeight="false" outlineLevel="0" collapsed="false">
      <c r="A3" s="8"/>
      <c r="B3" s="8"/>
      <c r="C3" s="12" t="n">
        <v>18.0374657264821</v>
      </c>
      <c r="D3" s="12" t="n">
        <v>18.0374657264821</v>
      </c>
      <c r="E3" s="1" t="n">
        <f aca="false">AVERAGE(D2:D4)</f>
        <v>17.9298996595345</v>
      </c>
      <c r="F3" s="8" t="n">
        <f aca="false">C3-$E$3</f>
        <v>0.107566066947633</v>
      </c>
      <c r="G3" s="10" t="n">
        <f aca="false">AVERAGE(F2:F4)</f>
        <v>0</v>
      </c>
      <c r="H3" s="10" t="n">
        <f aca="false">F3-$G$48</f>
        <v>-17.1997035400314</v>
      </c>
      <c r="I3" s="10" t="n">
        <f aca="false">2^-H3</f>
        <v>150531.254881287</v>
      </c>
      <c r="J3" s="10" t="n">
        <f aca="false">AVERAGE(I2:I4)</f>
        <v>162635.563457388</v>
      </c>
      <c r="K3" s="10" t="n">
        <f aca="false">STDEV(I2:I4)</f>
        <v>15024.4753865617</v>
      </c>
      <c r="L3" s="10" t="n">
        <f aca="false">TTEST(I2:I4,I26:I28,2,1)</f>
        <v>0.963377743830158</v>
      </c>
      <c r="M3" s="10" t="s">
        <v>16</v>
      </c>
    </row>
    <row r="4" customFormat="false" ht="15.75" hidden="false" customHeight="false" outlineLevel="0" collapsed="false">
      <c r="A4" s="8"/>
      <c r="B4" s="8"/>
      <c r="C4" s="12" t="n">
        <v>17.9682947592721</v>
      </c>
      <c r="D4" s="12" t="n">
        <v>17.9682947592721</v>
      </c>
      <c r="F4" s="8" t="n">
        <f aca="false">C4-$E$3</f>
        <v>0.0383950997376346</v>
      </c>
      <c r="G4" s="10"/>
      <c r="H4" s="10" t="n">
        <f aca="false">F4-$G$48</f>
        <v>-17.2688745072414</v>
      </c>
      <c r="I4" s="10" t="n">
        <f aca="false">2^-H4</f>
        <v>157924.393627756</v>
      </c>
      <c r="J4" s="10"/>
      <c r="K4" s="10"/>
      <c r="L4" s="10"/>
      <c r="M4" s="10"/>
    </row>
    <row r="5" customFormat="false" ht="15.75" hidden="false" customHeight="false" outlineLevel="0" collapsed="false">
      <c r="A5" s="8" t="s">
        <v>17</v>
      </c>
      <c r="B5" s="8" t="s">
        <v>18</v>
      </c>
      <c r="C5" s="12" t="n">
        <v>22.2837648768652</v>
      </c>
      <c r="D5" s="12"/>
      <c r="F5" s="8" t="n">
        <f aca="false">C5-$E$3</f>
        <v>4.35386521733073</v>
      </c>
      <c r="G5" s="13"/>
      <c r="H5" s="13" t="n">
        <f aca="false">F5-$G$48</f>
        <v>-12.9534043896483</v>
      </c>
      <c r="I5" s="13" t="n">
        <f aca="false">2^-H5</f>
        <v>7931.64498509254</v>
      </c>
      <c r="J5" s="13"/>
      <c r="K5" s="13"/>
      <c r="L5" s="13"/>
      <c r="M5" s="13"/>
    </row>
    <row r="6" customFormat="false" ht="15.75" hidden="false" customHeight="false" outlineLevel="0" collapsed="false">
      <c r="A6" s="8"/>
      <c r="B6" s="8"/>
      <c r="C6" s="12" t="n">
        <v>22.2649408756273</v>
      </c>
      <c r="D6" s="12"/>
      <c r="E6" s="4"/>
      <c r="F6" s="8" t="n">
        <f aca="false">C6-$E$3</f>
        <v>4.33504121609283</v>
      </c>
      <c r="G6" s="1" t="n">
        <f aca="false">AVERAGE(F5:F7)</f>
        <v>4.34792361970297</v>
      </c>
      <c r="H6" s="1" t="n">
        <f aca="false">F6-$G$48</f>
        <v>-12.9722283908862</v>
      </c>
      <c r="I6" s="1" t="n">
        <f aca="false">2^-H6</f>
        <v>8035.8136375785</v>
      </c>
      <c r="J6" s="1" t="n">
        <f aca="false">AVERAGE(I5:I7)</f>
        <v>7964.53735488254</v>
      </c>
      <c r="K6" s="1" t="n">
        <f aca="false">STDEV(I5:I7)</f>
        <v>61.7881106497418</v>
      </c>
      <c r="L6" s="1" t="n">
        <f aca="false">TTEST(I5:I7,I29:I31,2,1)</f>
        <v>6.62666174726047E-005</v>
      </c>
      <c r="M6" s="1" t="s">
        <v>19</v>
      </c>
    </row>
    <row r="7" customFormat="false" ht="15.75" hidden="false" customHeight="false" outlineLevel="0" collapsed="false">
      <c r="A7" s="8"/>
      <c r="B7" s="8"/>
      <c r="C7" s="12" t="n">
        <v>22.2847640852198</v>
      </c>
      <c r="D7" s="12"/>
      <c r="F7" s="8" t="n">
        <f aca="false">C7-$E$3</f>
        <v>4.35486442568533</v>
      </c>
      <c r="H7" s="1" t="n">
        <f aca="false">F7-$G$48</f>
        <v>-12.9524051812937</v>
      </c>
      <c r="I7" s="1" t="n">
        <f aca="false">2^-H7</f>
        <v>7926.15344197657</v>
      </c>
    </row>
    <row r="8" customFormat="false" ht="15.75" hidden="false" customHeight="false" outlineLevel="0" collapsed="false">
      <c r="A8" s="8" t="s">
        <v>20</v>
      </c>
      <c r="B8" s="8" t="s">
        <v>21</v>
      </c>
      <c r="C8" s="12" t="n">
        <v>25.9473648274627</v>
      </c>
      <c r="F8" s="8" t="n">
        <f aca="false">C8-$E$3</f>
        <v>8.01746516792823</v>
      </c>
      <c r="H8" s="1" t="n">
        <f aca="false">F8-$G$48</f>
        <v>-9.28980443905083</v>
      </c>
      <c r="I8" s="1" t="n">
        <f aca="false">2^-H8</f>
        <v>625.906973159883</v>
      </c>
    </row>
    <row r="9" customFormat="false" ht="15.75" hidden="false" customHeight="false" outlineLevel="0" collapsed="false">
      <c r="A9" s="8"/>
      <c r="B9" s="8"/>
      <c r="C9" s="12" t="n">
        <v>25.9849375893821</v>
      </c>
      <c r="F9" s="8" t="n">
        <f aca="false">C9-$E$3</f>
        <v>8.05503792984763</v>
      </c>
      <c r="G9" s="1" t="n">
        <f aca="false">AVERAGE(F8:F10)</f>
        <v>8.0308208809933</v>
      </c>
      <c r="H9" s="1" t="n">
        <f aca="false">F9-$G$48</f>
        <v>-9.25223167713143</v>
      </c>
      <c r="I9" s="1" t="n">
        <f aca="false">2^-H9</f>
        <v>609.816627238931</v>
      </c>
      <c r="J9" s="1" t="n">
        <f aca="false">AVERAGE(I8:I10)</f>
        <v>620.183111268005</v>
      </c>
      <c r="K9" s="1" t="n">
        <f aca="false">STDEV(I8:I10)</f>
        <v>8.9939014446217</v>
      </c>
      <c r="L9" s="1" t="n">
        <f aca="false">TTEST(I8:I10,I32:I34,2,1)</f>
        <v>9.43766893462079E-005</v>
      </c>
      <c r="M9" s="1" t="s">
        <v>19</v>
      </c>
    </row>
    <row r="10" customFormat="false" ht="15.75" hidden="false" customHeight="false" outlineLevel="0" collapsed="false">
      <c r="A10" s="8"/>
      <c r="B10" s="8"/>
      <c r="C10" s="12" t="n">
        <v>25.9498592047385</v>
      </c>
      <c r="F10" s="8" t="n">
        <f aca="false">C10-$E$3</f>
        <v>8.01995954520404</v>
      </c>
      <c r="H10" s="1" t="n">
        <f aca="false">F10-$G$48</f>
        <v>-9.28731006177503</v>
      </c>
      <c r="I10" s="1" t="n">
        <f aca="false">2^-H10</f>
        <v>624.825733405202</v>
      </c>
    </row>
    <row r="11" customFormat="false" ht="15.75" hidden="false" customHeight="false" outlineLevel="0" collapsed="false">
      <c r="A11" s="8" t="s">
        <v>22</v>
      </c>
      <c r="B11" s="8" t="s">
        <v>23</v>
      </c>
      <c r="C11" s="12" t="n">
        <v>28.8493850767876</v>
      </c>
      <c r="F11" s="8" t="n">
        <f aca="false">C11-$E$3</f>
        <v>10.9194854172531</v>
      </c>
      <c r="H11" s="1" t="n">
        <f aca="false">F11-$G$48</f>
        <v>-6.38778418972593</v>
      </c>
      <c r="I11" s="1" t="n">
        <f aca="false">2^-H11</f>
        <v>83.7364696414844</v>
      </c>
    </row>
    <row r="12" customFormat="false" ht="15.75" hidden="false" customHeight="false" outlineLevel="0" collapsed="false">
      <c r="A12" s="8"/>
      <c r="B12" s="8"/>
      <c r="C12" s="12" t="n">
        <v>28.8679747316437</v>
      </c>
      <c r="F12" s="8" t="n">
        <f aca="false">C12-$E$3</f>
        <v>10.9380750721092</v>
      </c>
      <c r="G12" s="1" t="n">
        <f aca="false">AVERAGE(F11:F13)</f>
        <v>10.9381761614905</v>
      </c>
      <c r="H12" s="1" t="n">
        <f aca="false">F12-$G$48</f>
        <v>-6.36919453486983</v>
      </c>
      <c r="I12" s="1" t="n">
        <f aca="false">2^-H12</f>
        <v>82.6644162449385</v>
      </c>
      <c r="J12" s="1" t="n">
        <f aca="false">AVERAGE(I11:I13)</f>
        <v>82.6632737834921</v>
      </c>
      <c r="K12" s="1" t="n">
        <f aca="false">STDEV(I11:I13)</f>
        <v>1.07376754454675</v>
      </c>
      <c r="L12" s="1" t="n">
        <f aca="false">TTEST(I11:I13,I35:I37,2,1)</f>
        <v>0.000197536631369368</v>
      </c>
      <c r="M12" s="1" t="s">
        <v>19</v>
      </c>
    </row>
    <row r="13" customFormat="false" ht="15.75" hidden="false" customHeight="false" outlineLevel="0" collapsed="false">
      <c r="A13" s="8"/>
      <c r="B13" s="8"/>
      <c r="C13" s="12" t="n">
        <v>28.8868676546435</v>
      </c>
      <c r="F13" s="8" t="n">
        <f aca="false">C13-$E$3</f>
        <v>10.956967995109</v>
      </c>
      <c r="H13" s="1" t="n">
        <f aca="false">F13-$G$48</f>
        <v>-6.35030161187003</v>
      </c>
      <c r="I13" s="1" t="n">
        <f aca="false">2^-H13</f>
        <v>81.5889354640536</v>
      </c>
    </row>
    <row r="14" customFormat="false" ht="15.75" hidden="false" customHeight="false" outlineLevel="0" collapsed="false">
      <c r="A14" s="8" t="s">
        <v>24</v>
      </c>
      <c r="B14" s="8" t="s">
        <v>25</v>
      </c>
      <c r="C14" s="12" t="n">
        <v>30.184657676589</v>
      </c>
      <c r="F14" s="8" t="n">
        <f aca="false">C14-$E$3</f>
        <v>12.2547580170545</v>
      </c>
      <c r="H14" s="1" t="n">
        <f aca="false">F14-$G$48</f>
        <v>-5.05251158992453</v>
      </c>
      <c r="I14" s="1" t="n">
        <f aca="false">2^-H14</f>
        <v>33.1862012093868</v>
      </c>
    </row>
    <row r="15" customFormat="false" ht="15.75" hidden="false" customHeight="false" outlineLevel="0" collapsed="false">
      <c r="A15" s="8"/>
      <c r="B15" s="8"/>
      <c r="C15" s="12" t="n">
        <v>30.1676485634465</v>
      </c>
      <c r="F15" s="8" t="n">
        <f aca="false">C15-$E$3</f>
        <v>12.237748903912</v>
      </c>
      <c r="G15" s="1" t="n">
        <f aca="false">AVERAGE(F14:F16)</f>
        <v>12.2371213820265</v>
      </c>
      <c r="H15" s="1" t="n">
        <f aca="false">F15-$G$48</f>
        <v>-5.06952070306703</v>
      </c>
      <c r="I15" s="1" t="n">
        <f aca="false">2^-H15</f>
        <v>33.5797760379896</v>
      </c>
      <c r="J15" s="1" t="n">
        <f aca="false">AVERAGE(I14:I16)</f>
        <v>33.5961208136134</v>
      </c>
      <c r="K15" s="1" t="n">
        <f aca="false">STDEV(I14:I16)</f>
        <v>0.418331540257718</v>
      </c>
      <c r="L15" s="1" t="n">
        <f aca="false">TTEST(I14:I16,I38:I40,2,1)</f>
        <v>7.2366737961028E-005</v>
      </c>
      <c r="M15" s="1" t="s">
        <v>19</v>
      </c>
    </row>
    <row r="16" customFormat="false" ht="15.75" hidden="false" customHeight="false" outlineLevel="0" collapsed="false">
      <c r="A16" s="8"/>
      <c r="B16" s="8"/>
      <c r="C16" s="12" t="n">
        <v>30.1487568846473</v>
      </c>
      <c r="F16" s="8" t="n">
        <f aca="false">C16-$E$3</f>
        <v>12.2188572251128</v>
      </c>
      <c r="H16" s="1" t="n">
        <f aca="false">F16-$G$48</f>
        <v>-5.08841238186623</v>
      </c>
      <c r="I16" s="1" t="n">
        <f aca="false">2^-H16</f>
        <v>34.0223851934639</v>
      </c>
    </row>
    <row r="17" customFormat="false" ht="15.75" hidden="false" customHeight="false" outlineLevel="0" collapsed="false">
      <c r="A17" s="8" t="s">
        <v>26</v>
      </c>
      <c r="B17" s="8" t="s">
        <v>27</v>
      </c>
      <c r="C17" s="12" t="n">
        <v>28.4175968376859</v>
      </c>
      <c r="F17" s="8" t="n">
        <f aca="false">C17-$E$3</f>
        <v>10.4876971781514</v>
      </c>
      <c r="H17" s="1" t="n">
        <f aca="false">F17-$G$48</f>
        <v>-6.81957242882763</v>
      </c>
      <c r="I17" s="1" t="n">
        <f aca="false">2^-H17</f>
        <v>112.952502858791</v>
      </c>
    </row>
    <row r="18" customFormat="false" ht="15.75" hidden="false" customHeight="false" outlineLevel="0" collapsed="false">
      <c r="A18" s="8"/>
      <c r="B18" s="8"/>
      <c r="C18" s="12" t="n">
        <v>28.4527475837364</v>
      </c>
      <c r="F18" s="8" t="n">
        <f aca="false">C18-$E$3</f>
        <v>10.5228479242019</v>
      </c>
      <c r="G18" s="1" t="n">
        <f aca="false">AVERAGE(F17:F19)</f>
        <v>10.4947067003803</v>
      </c>
      <c r="H18" s="1" t="n">
        <f aca="false">F18-$G$48</f>
        <v>-6.78442168277713</v>
      </c>
      <c r="I18" s="1" t="n">
        <f aca="false">2^-H18</f>
        <v>110.233711415255</v>
      </c>
      <c r="J18" s="1" t="n">
        <f aca="false">AVERAGE(I17:I19)</f>
        <v>112.416603347796</v>
      </c>
      <c r="K18" s="1" t="n">
        <f aca="false">STDEV(I17:I19)</f>
        <v>1.97037934313062</v>
      </c>
      <c r="L18" s="1" t="n">
        <f aca="false">TTEST(I17:I19,I41:I43,2,1)</f>
        <v>0.00185293283268736</v>
      </c>
      <c r="M18" s="1" t="s">
        <v>19</v>
      </c>
    </row>
    <row r="19" customFormat="false" ht="15.75" hidden="false" customHeight="false" outlineLevel="0" collapsed="false">
      <c r="A19" s="8"/>
      <c r="B19" s="8"/>
      <c r="C19" s="12" t="n">
        <v>28.4034746583221</v>
      </c>
      <c r="F19" s="8" t="n">
        <f aca="false">C19-$E$3</f>
        <v>10.4735749987876</v>
      </c>
      <c r="H19" s="1" t="n">
        <f aca="false">F19-$G$48</f>
        <v>-6.83369460819143</v>
      </c>
      <c r="I19" s="1" t="n">
        <f aca="false">2^-H19</f>
        <v>114.063595769343</v>
      </c>
    </row>
    <row r="20" customFormat="false" ht="15.75" hidden="false" customHeight="false" outlineLevel="0" collapsed="false">
      <c r="A20" s="8" t="s">
        <v>28</v>
      </c>
      <c r="B20" s="8" t="s">
        <v>29</v>
      </c>
      <c r="C20" s="12" t="n">
        <v>30.8102403050823</v>
      </c>
      <c r="F20" s="8" t="n">
        <f aca="false">C20-$E$3</f>
        <v>12.8803406455478</v>
      </c>
      <c r="H20" s="1" t="n">
        <f aca="false">F20-$G$48</f>
        <v>-4.42692896143123</v>
      </c>
      <c r="I20" s="1" t="n">
        <f aca="false">2^-H20</f>
        <v>21.509900728903</v>
      </c>
    </row>
    <row r="21" customFormat="false" ht="15.75" hidden="false" customHeight="false" outlineLevel="0" collapsed="false">
      <c r="A21" s="8"/>
      <c r="B21" s="8"/>
      <c r="C21" s="12" t="n">
        <v>30.8793804853824</v>
      </c>
      <c r="F21" s="8" t="n">
        <f aca="false">C21-$E$3</f>
        <v>12.9494808258479</v>
      </c>
      <c r="G21" s="1" t="n">
        <f aca="false">AVERAGE(F20:F22)</f>
        <v>12.9364701632799</v>
      </c>
      <c r="H21" s="1" t="n">
        <f aca="false">F21-$G$48</f>
        <v>-4.35778878113113</v>
      </c>
      <c r="I21" s="1" t="n">
        <f aca="false">2^-H21</f>
        <v>20.5033647560411</v>
      </c>
      <c r="J21" s="1" t="n">
        <f aca="false">AVERAGE(I20:I22)</f>
        <v>20.6977237263716</v>
      </c>
      <c r="K21" s="1" t="n">
        <f aca="false">STDEV(I20:I22)</f>
        <v>0.734542719554569</v>
      </c>
      <c r="L21" s="1" t="n">
        <f aca="false">TTEST(I20:I22,I44:I46,2,1)</f>
        <v>0.00133162611590367</v>
      </c>
      <c r="M21" s="1" t="s">
        <v>19</v>
      </c>
    </row>
    <row r="22" customFormat="false" ht="15.75" hidden="false" customHeight="false" outlineLevel="0" collapsed="false">
      <c r="A22" s="8"/>
      <c r="B22" s="8"/>
      <c r="C22" s="12" t="n">
        <v>30.9094886779785</v>
      </c>
      <c r="F22" s="8" t="n">
        <f aca="false">C22-$E$3</f>
        <v>12.979589018444</v>
      </c>
      <c r="H22" s="1" t="n">
        <f aca="false">F22-$G$48</f>
        <v>-4.32768058853503</v>
      </c>
      <c r="I22" s="1" t="n">
        <f aca="false">2^-H22</f>
        <v>20.0799056941708</v>
      </c>
    </row>
    <row r="23" customFormat="false" ht="15.75" hidden="false" customHeight="false" outlineLevel="0" collapsed="false">
      <c r="A23" s="8" t="s">
        <v>30</v>
      </c>
      <c r="B23" s="8" t="s">
        <v>31</v>
      </c>
      <c r="C23" s="12" t="n">
        <v>33.1769020080566</v>
      </c>
      <c r="F23" s="8" t="n">
        <f aca="false">C23-$E$3</f>
        <v>15.2470023485221</v>
      </c>
      <c r="H23" s="1" t="n">
        <f aca="false">F23-$G$48</f>
        <v>-2.06026725845693</v>
      </c>
      <c r="I23" s="1" t="n">
        <f aca="false">2^-H23</f>
        <v>4.17063557973652</v>
      </c>
    </row>
    <row r="24" customFormat="false" ht="15.75" hidden="false" customHeight="false" outlineLevel="0" collapsed="false">
      <c r="A24" s="8"/>
      <c r="B24" s="8"/>
      <c r="C24" s="12" t="n">
        <v>33.3760673522949</v>
      </c>
      <c r="F24" s="8" t="n">
        <f aca="false">C24-$E$3</f>
        <v>15.4461676927604</v>
      </c>
      <c r="G24" s="1" t="n">
        <f aca="false">AVERAGE(F23:F25)</f>
        <v>15.4446374905306</v>
      </c>
      <c r="H24" s="1" t="n">
        <f aca="false">F24-$G$48</f>
        <v>-1.86110191421863</v>
      </c>
      <c r="I24" s="1" t="n">
        <f aca="false">2^-H24</f>
        <v>3.63285029200942</v>
      </c>
      <c r="J24" s="1" t="n">
        <f aca="false">AVERAGE(I23:I25)</f>
        <v>3.65932700937302</v>
      </c>
      <c r="K24" s="1" t="n">
        <f aca="false">STDEV(I23:I25)</f>
        <v>0.498597731830394</v>
      </c>
      <c r="L24" s="1" t="n">
        <f aca="false">TTEST(I23:I25,I47:I49,2,1)</f>
        <v>0.00620165386758515</v>
      </c>
      <c r="M24" s="1" t="s">
        <v>19</v>
      </c>
    </row>
    <row r="25" customFormat="false" ht="15.75" hidden="false" customHeight="false" outlineLevel="0" collapsed="false">
      <c r="A25" s="8"/>
      <c r="B25" s="8"/>
      <c r="C25" s="12" t="n">
        <v>33.5706420898438</v>
      </c>
      <c r="F25" s="8" t="n">
        <f aca="false">C25-$E$3</f>
        <v>15.6407424303093</v>
      </c>
      <c r="H25" s="1" t="n">
        <f aca="false">F25-$G$48</f>
        <v>-1.66652717666973</v>
      </c>
      <c r="I25" s="1" t="n">
        <f aca="false">2^-H25</f>
        <v>3.17449515637313</v>
      </c>
    </row>
    <row r="26" customFormat="false" ht="15.75" hidden="false" customHeight="false" outlineLevel="0" collapsed="false">
      <c r="A26" s="8" t="s">
        <v>14</v>
      </c>
      <c r="B26" s="8" t="s">
        <v>32</v>
      </c>
      <c r="C26" s="12" t="n">
        <v>18.0837482728472</v>
      </c>
      <c r="D26" s="12" t="n">
        <v>18.0837482728472</v>
      </c>
      <c r="F26" s="1" t="n">
        <f aca="false">C26-$E$27</f>
        <v>-0.0017234405946347</v>
      </c>
      <c r="H26" s="1" t="n">
        <f aca="false">F26-$G$48</f>
        <v>-17.3089930475737</v>
      </c>
      <c r="I26" s="1" t="n">
        <f aca="false">2^-H26</f>
        <v>162377.594007541</v>
      </c>
    </row>
    <row r="27" customFormat="false" ht="15.75" hidden="false" customHeight="false" outlineLevel="0" collapsed="false">
      <c r="A27" s="8"/>
      <c r="B27" s="8"/>
      <c r="C27" s="12" t="n">
        <v>18.0798193847292</v>
      </c>
      <c r="D27" s="12" t="n">
        <v>18.0798193847292</v>
      </c>
      <c r="E27" s="1" t="n">
        <f aca="false">AVERAGE(D26:D28)</f>
        <v>18.0854717134418</v>
      </c>
      <c r="F27" s="1" t="n">
        <f aca="false">C27-$E$27</f>
        <v>-0.00565232871263532</v>
      </c>
      <c r="G27" s="1" t="n">
        <f aca="false">AVERAGE(F26:F28)</f>
        <v>-1.1842378929335E-015</v>
      </c>
      <c r="H27" s="1" t="n">
        <f aca="false">F27-$G$48</f>
        <v>-17.3129219356917</v>
      </c>
      <c r="I27" s="1" t="n">
        <f aca="false">2^-H27</f>
        <v>162820.399210896</v>
      </c>
      <c r="J27" s="1" t="n">
        <f aca="false">AVERAGE(I26:I28)</f>
        <v>162184.893238419</v>
      </c>
      <c r="K27" s="1" t="n">
        <f aca="false">STDEV(I26:I28)</f>
        <v>750.642336371616</v>
      </c>
    </row>
    <row r="28" customFormat="false" ht="15.75" hidden="false" customHeight="false" outlineLevel="0" collapsed="false">
      <c r="A28" s="8"/>
      <c r="B28" s="8"/>
      <c r="C28" s="12" t="n">
        <v>18.0928474827491</v>
      </c>
      <c r="D28" s="12" t="n">
        <v>18.0928474827491</v>
      </c>
      <c r="F28" s="1" t="n">
        <f aca="false">C28-$E$27</f>
        <v>0.00737576930726647</v>
      </c>
      <c r="H28" s="1" t="n">
        <f aca="false">F28-$G$48</f>
        <v>-17.2998938376718</v>
      </c>
      <c r="I28" s="1" t="n">
        <f aca="false">2^-H28</f>
        <v>161356.686496819</v>
      </c>
    </row>
    <row r="29" customFormat="false" ht="15.75" hidden="false" customHeight="false" outlineLevel="0" collapsed="false">
      <c r="A29" s="8" t="s">
        <v>17</v>
      </c>
      <c r="B29" s="8" t="s">
        <v>33</v>
      </c>
      <c r="C29" s="12" t="n">
        <v>25.2843745876948</v>
      </c>
      <c r="D29" s="12"/>
      <c r="F29" s="1" t="n">
        <f aca="false">C29-$E$27</f>
        <v>7.19890287425297</v>
      </c>
      <c r="H29" s="1" t="n">
        <f aca="false">F29-$G$48</f>
        <v>-10.1083667327261</v>
      </c>
      <c r="I29" s="1" t="n">
        <f aca="false">2^-H29</f>
        <v>1103.87931071323</v>
      </c>
    </row>
    <row r="30" customFormat="false" ht="15.75" hidden="false" customHeight="false" outlineLevel="0" collapsed="false">
      <c r="A30" s="8"/>
      <c r="B30" s="8"/>
      <c r="C30" s="12" t="n">
        <v>25.3958576948545</v>
      </c>
      <c r="D30" s="6"/>
      <c r="E30" s="4"/>
      <c r="F30" s="1" t="n">
        <f aca="false">C30-$E$27</f>
        <v>7.31038598141267</v>
      </c>
      <c r="G30" s="1" t="n">
        <f aca="false">AVERAGE(F29:F31)</f>
        <v>7.3065616432853</v>
      </c>
      <c r="H30" s="1" t="n">
        <f aca="false">F30-$G$48</f>
        <v>-9.9968836255664</v>
      </c>
      <c r="I30" s="1" t="n">
        <f aca="false">2^-H30</f>
        <v>1021.79043860287</v>
      </c>
      <c r="J30" s="1" t="n">
        <f aca="false">AVERAGE(I29:I31)</f>
        <v>1026.34242315544</v>
      </c>
      <c r="K30" s="1" t="n">
        <f aca="false">STDEV(I29:I31)</f>
        <v>75.3640682361216</v>
      </c>
    </row>
    <row r="31" customFormat="false" ht="15.75" hidden="false" customHeight="false" outlineLevel="0" collapsed="false">
      <c r="A31" s="8"/>
      <c r="B31" s="8"/>
      <c r="C31" s="12" t="n">
        <v>25.4958677876321</v>
      </c>
      <c r="D31" s="6"/>
      <c r="E31" s="4"/>
      <c r="F31" s="1" t="n">
        <f aca="false">C31-$E$27</f>
        <v>7.41039607419027</v>
      </c>
      <c r="H31" s="1" t="n">
        <f aca="false">F31-$G$48</f>
        <v>-9.8968735327888</v>
      </c>
      <c r="I31" s="1" t="n">
        <f aca="false">2^-H31</f>
        <v>953.357520150222</v>
      </c>
    </row>
    <row r="32" customFormat="false" ht="15.75" hidden="false" customHeight="false" outlineLevel="0" collapsed="false">
      <c r="A32" s="8" t="s">
        <v>20</v>
      </c>
      <c r="B32" s="8" t="s">
        <v>34</v>
      </c>
      <c r="C32" s="12" t="n">
        <v>29.3876485986687</v>
      </c>
      <c r="F32" s="1" t="n">
        <f aca="false">C32-$E$27</f>
        <v>11.3021768852269</v>
      </c>
      <c r="H32" s="1" t="n">
        <f aca="false">F32-$G$48</f>
        <v>-6.0050927217522</v>
      </c>
      <c r="I32" s="1" t="n">
        <f aca="false">2^-H32</f>
        <v>64.2263195860346</v>
      </c>
    </row>
    <row r="33" customFormat="false" ht="15.75" hidden="false" customHeight="false" outlineLevel="0" collapsed="false">
      <c r="A33" s="8"/>
      <c r="B33" s="8"/>
      <c r="C33" s="12" t="n">
        <v>29.3985796190875</v>
      </c>
      <c r="F33" s="1" t="n">
        <f aca="false">C33-$E$27</f>
        <v>11.3131079056457</v>
      </c>
      <c r="G33" s="1" t="n">
        <f aca="false">AVERAGE(F32:F34)</f>
        <v>11.3231002581543</v>
      </c>
      <c r="H33" s="1" t="n">
        <f aca="false">F33-$G$48</f>
        <v>-5.9941617013334</v>
      </c>
      <c r="I33" s="1" t="n">
        <f aca="false">2^-H33</f>
        <v>63.7415281281185</v>
      </c>
      <c r="J33" s="1" t="n">
        <f aca="false">AVERAGE(I32:I34)</f>
        <v>63.3091162850757</v>
      </c>
      <c r="K33" s="1" t="n">
        <f aca="false">STDEV(I32:I34)</f>
        <v>1.19367142342693</v>
      </c>
    </row>
    <row r="34" customFormat="false" ht="15.75" hidden="false" customHeight="false" outlineLevel="0" collapsed="false">
      <c r="A34" s="8"/>
      <c r="B34" s="8"/>
      <c r="C34" s="12" t="n">
        <v>29.4394876970322</v>
      </c>
      <c r="F34" s="1" t="n">
        <f aca="false">C34-$E$27</f>
        <v>11.3540159835904</v>
      </c>
      <c r="H34" s="1" t="n">
        <f aca="false">F34-$G$48</f>
        <v>-5.9532536233887</v>
      </c>
      <c r="I34" s="1" t="n">
        <f aca="false">2^-H34</f>
        <v>61.9595011410741</v>
      </c>
    </row>
    <row r="35" customFormat="false" ht="15.75" hidden="false" customHeight="false" outlineLevel="0" collapsed="false">
      <c r="A35" s="8" t="s">
        <v>22</v>
      </c>
      <c r="B35" s="8" t="s">
        <v>35</v>
      </c>
      <c r="C35" s="12" t="n">
        <v>34.7847690878792</v>
      </c>
      <c r="F35" s="1" t="n">
        <f aca="false">C35-$E$27</f>
        <v>16.6992973744374</v>
      </c>
      <c r="H35" s="1" t="n">
        <f aca="false">F35-$G$48</f>
        <v>-0.607972232541702</v>
      </c>
      <c r="I35" s="1" t="n">
        <f aca="false">2^-H35</f>
        <v>1.52411549550494</v>
      </c>
    </row>
    <row r="36" customFormat="false" ht="15.75" hidden="false" customHeight="false" outlineLevel="0" collapsed="false">
      <c r="A36" s="8"/>
      <c r="B36" s="8"/>
      <c r="C36" s="12" t="n">
        <v>33.4892887495783</v>
      </c>
      <c r="F36" s="1" t="n">
        <f aca="false">C36-$E$27</f>
        <v>15.4038170361365</v>
      </c>
      <c r="G36" s="1" t="n">
        <f aca="false">AVERAGE(F35:F37)</f>
        <v>15.9704967612901</v>
      </c>
      <c r="H36" s="1" t="n">
        <f aca="false">F36-$G$48</f>
        <v>-1.9034525708426</v>
      </c>
      <c r="I36" s="1" t="n">
        <f aca="false">2^-H36</f>
        <v>3.74107417520006</v>
      </c>
      <c r="J36" s="1" t="n">
        <f aca="false">AVERAGE(I35:I37)</f>
        <v>2.69714959121655</v>
      </c>
      <c r="K36" s="1" t="n">
        <f aca="false">STDEV(I35:I37)</f>
        <v>1.11410430229081</v>
      </c>
    </row>
    <row r="37" customFormat="false" ht="15.75" hidden="false" customHeight="false" outlineLevel="0" collapsed="false">
      <c r="A37" s="8"/>
      <c r="B37" s="8"/>
      <c r="C37" s="12" t="n">
        <v>33.8938475867384</v>
      </c>
      <c r="F37" s="1" t="n">
        <f aca="false">C37-$E$27</f>
        <v>15.8083758732966</v>
      </c>
      <c r="H37" s="1" t="n">
        <f aca="false">F37-$G$48</f>
        <v>-1.4988937336825</v>
      </c>
      <c r="I37" s="1" t="n">
        <f aca="false">2^-H37</f>
        <v>2.82625910294466</v>
      </c>
    </row>
    <row r="38" customFormat="false" ht="15.75" hidden="false" customHeight="false" outlineLevel="0" collapsed="false">
      <c r="A38" s="8" t="s">
        <v>24</v>
      </c>
      <c r="B38" s="8" t="s">
        <v>36</v>
      </c>
      <c r="C38" s="12" t="n">
        <v>32.9783648573292</v>
      </c>
      <c r="F38" s="1" t="n">
        <f aca="false">C38-$E$27</f>
        <v>14.8928931438874</v>
      </c>
      <c r="H38" s="1" t="n">
        <f aca="false">F38-$G$48</f>
        <v>-2.4143764630917</v>
      </c>
      <c r="I38" s="1" t="n">
        <f aca="false">2^-H38</f>
        <v>5.33089018445921</v>
      </c>
    </row>
    <row r="39" customFormat="false" ht="15.75" hidden="false" customHeight="false" outlineLevel="0" collapsed="false">
      <c r="A39" s="8"/>
      <c r="B39" s="8"/>
      <c r="C39" s="12" t="n">
        <v>33.0938748573284</v>
      </c>
      <c r="F39" s="1" t="n">
        <f aca="false">C39-$E$27</f>
        <v>15.0084031438866</v>
      </c>
      <c r="G39" s="1" t="n">
        <f aca="false">AVERAGE(F38:F40)</f>
        <v>14.8787364411857</v>
      </c>
      <c r="H39" s="1" t="n">
        <f aca="false">F39-$G$48</f>
        <v>-2.2988664630925</v>
      </c>
      <c r="I39" s="1" t="n">
        <f aca="false">2^-H39</f>
        <v>4.92070989342041</v>
      </c>
      <c r="J39" s="1" t="n">
        <f aca="false">AVERAGE(I38:I40)</f>
        <v>5.39980062358417</v>
      </c>
      <c r="K39" s="1" t="n">
        <f aca="false">STDEV(I38:I40)</f>
        <v>0.517001865514554</v>
      </c>
    </row>
    <row r="40" customFormat="false" ht="15.75" hidden="false" customHeight="false" outlineLevel="0" collapsed="false">
      <c r="A40" s="8"/>
      <c r="B40" s="8"/>
      <c r="C40" s="12" t="n">
        <v>32.8203847492249</v>
      </c>
      <c r="F40" s="1" t="n">
        <f aca="false">C40-$E$27</f>
        <v>14.7349130357831</v>
      </c>
      <c r="H40" s="1" t="n">
        <f aca="false">F40-$G$48</f>
        <v>-2.572356571196</v>
      </c>
      <c r="I40" s="1" t="n">
        <f aca="false">2^-H40</f>
        <v>5.9478017928729</v>
      </c>
    </row>
    <row r="41" customFormat="false" ht="15.75" hidden="false" customHeight="false" outlineLevel="0" collapsed="false">
      <c r="A41" s="8" t="s">
        <v>26</v>
      </c>
      <c r="B41" s="8" t="s">
        <v>37</v>
      </c>
      <c r="C41" s="12" t="n">
        <v>29.967378616333</v>
      </c>
      <c r="F41" s="1" t="n">
        <f aca="false">C41-$E$27</f>
        <v>11.8819069028912</v>
      </c>
      <c r="H41" s="1" t="n">
        <f aca="false">F41-$G$48</f>
        <v>-5.4253627040879</v>
      </c>
      <c r="I41" s="1" t="n">
        <f aca="false">2^-H41</f>
        <v>42.9731224883913</v>
      </c>
    </row>
    <row r="42" customFormat="false" ht="15.75" hidden="false" customHeight="false" outlineLevel="0" collapsed="false">
      <c r="A42" s="8"/>
      <c r="B42" s="8"/>
      <c r="C42" s="12" t="n">
        <v>29.8179950714111</v>
      </c>
      <c r="F42" s="1" t="n">
        <f aca="false">C42-$E$27</f>
        <v>11.7325233579693</v>
      </c>
      <c r="G42" s="1" t="n">
        <f aca="false">AVERAGE(F41:F43)</f>
        <v>11.7301824054139</v>
      </c>
      <c r="H42" s="1" t="n">
        <f aca="false">F42-$G$48</f>
        <v>-5.5747462490098</v>
      </c>
      <c r="I42" s="1" t="n">
        <f aca="false">2^-H42</f>
        <v>47.6612950907673</v>
      </c>
      <c r="J42" s="1" t="n">
        <f aca="false">AVERAGE(I41:I43)</f>
        <v>47.9177637563014</v>
      </c>
      <c r="K42" s="1" t="n">
        <f aca="false">STDEV(I41:I43)</f>
        <v>5.0777356166156</v>
      </c>
    </row>
    <row r="43" customFormat="false" ht="15.75" hidden="false" customHeight="false" outlineLevel="0" collapsed="false">
      <c r="A43" s="8"/>
      <c r="B43" s="8"/>
      <c r="C43" s="12" t="n">
        <v>29.6615886688232</v>
      </c>
      <c r="F43" s="1" t="n">
        <f aca="false">C43-$E$27</f>
        <v>11.5761169553814</v>
      </c>
      <c r="H43" s="1" t="n">
        <f aca="false">F43-$G$48</f>
        <v>-5.7311526515977</v>
      </c>
      <c r="I43" s="1" t="n">
        <f aca="false">2^-H43</f>
        <v>53.1188736897456</v>
      </c>
    </row>
    <row r="44" customFormat="false" ht="15.75" hidden="false" customHeight="false" outlineLevel="0" collapsed="false">
      <c r="A44" s="8" t="s">
        <v>28</v>
      </c>
      <c r="B44" s="8" t="s">
        <v>38</v>
      </c>
      <c r="C44" s="12" t="n">
        <v>33.8394859707345</v>
      </c>
      <c r="F44" s="1" t="n">
        <f aca="false">C44-$E$27</f>
        <v>15.7540142572927</v>
      </c>
      <c r="H44" s="1" t="n">
        <f aca="false">F44-$G$48</f>
        <v>-1.5532553496864</v>
      </c>
      <c r="I44" s="1" t="n">
        <f aca="false">2^-H44</f>
        <v>2.93478608458217</v>
      </c>
    </row>
    <row r="45" customFormat="false" ht="15.75" hidden="false" customHeight="false" outlineLevel="0" collapsed="false">
      <c r="A45" s="8"/>
      <c r="B45" s="8"/>
      <c r="C45" s="12" t="n">
        <v>33.7893509583221</v>
      </c>
      <c r="F45" s="1" t="n">
        <f aca="false">C45-$E$27</f>
        <v>15.7038792448803</v>
      </c>
      <c r="G45" s="1" t="n">
        <f aca="false">AVERAGE(F44:F46)</f>
        <v>15.6239140805276</v>
      </c>
      <c r="H45" s="1" t="n">
        <f aca="false">F45-$G$48</f>
        <v>-1.6033903620988</v>
      </c>
      <c r="I45" s="1" t="n">
        <f aca="false">2^-H45</f>
        <v>3.03856543854709</v>
      </c>
      <c r="J45" s="1" t="n">
        <f aca="false">AVERAGE(I44:I46)</f>
        <v>3.22950085664125</v>
      </c>
      <c r="K45" s="1" t="n">
        <f aca="false">STDEV(I44:I46)</f>
        <v>0.4237742547327</v>
      </c>
    </row>
    <row r="46" customFormat="false" ht="15.75" hidden="false" customHeight="false" outlineLevel="0" collapsed="false">
      <c r="A46" s="8"/>
      <c r="B46" s="8"/>
      <c r="C46" s="12" t="n">
        <v>33.4993204528518</v>
      </c>
      <c r="F46" s="1" t="n">
        <f aca="false">C46-$E$27</f>
        <v>15.41384873941</v>
      </c>
      <c r="H46" s="1" t="n">
        <f aca="false">F46-$G$48</f>
        <v>-1.8934208675691</v>
      </c>
      <c r="I46" s="1" t="n">
        <f aca="false">2^-H46</f>
        <v>3.7151510467945</v>
      </c>
    </row>
    <row r="47" customFormat="false" ht="15.75" hidden="false" customHeight="false" outlineLevel="0" collapsed="false">
      <c r="A47" s="8" t="s">
        <v>30</v>
      </c>
      <c r="B47" s="8" t="s">
        <v>39</v>
      </c>
      <c r="C47" s="12" t="n">
        <v>35.2049587972948</v>
      </c>
      <c r="F47" s="1" t="n">
        <f aca="false">C47-$E$27</f>
        <v>17.119487083853</v>
      </c>
      <c r="H47" s="1" t="n">
        <f aca="false">F47-$G$48</f>
        <v>-0.187782523126099</v>
      </c>
      <c r="I47" s="1" t="n">
        <f aca="false">2^-H47</f>
        <v>1.13901166569574</v>
      </c>
    </row>
    <row r="48" customFormat="false" ht="15.75" hidden="false" customHeight="false" outlineLevel="0" collapsed="false">
      <c r="A48" s="8"/>
      <c r="B48" s="8"/>
      <c r="C48" s="12" t="n">
        <v>35.0348592876845</v>
      </c>
      <c r="F48" s="1" t="n">
        <f aca="false">C48-$E$27</f>
        <v>16.9493875742427</v>
      </c>
      <c r="G48" s="1" t="n">
        <f aca="false">AVERAGE(F47:F49)</f>
        <v>17.3072696069791</v>
      </c>
      <c r="H48" s="1" t="n">
        <f aca="false">F48-$G$48</f>
        <v>-0.357882032736402</v>
      </c>
      <c r="I48" s="1" t="n">
        <f aca="false">2^-H48</f>
        <v>1.28154312979064</v>
      </c>
      <c r="J48" s="1" t="n">
        <f aca="false">AVERAGE(I47:I49)</f>
        <v>1.03521018513192</v>
      </c>
      <c r="K48" s="1" t="n">
        <f aca="false">STDEV(I47:I49)</f>
        <v>0.311487385553076</v>
      </c>
    </row>
    <row r="49" customFormat="false" ht="15.75" hidden="false" customHeight="false" outlineLevel="0" collapsed="false">
      <c r="A49" s="8"/>
      <c r="B49" s="8"/>
      <c r="C49" s="12" t="n">
        <v>35.9384058762834</v>
      </c>
      <c r="F49" s="1" t="n">
        <f aca="false">C49-$E$27</f>
        <v>17.8529341628416</v>
      </c>
      <c r="H49" s="1" t="n">
        <f aca="false">F49-$G$48</f>
        <v>0.545664555862498</v>
      </c>
      <c r="I49" s="1" t="n">
        <f aca="false">2^-H49</f>
        <v>0.6850757599093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7" activeCellId="0" sqref="B17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11.49"/>
    <col collapsed="false" customWidth="true" hidden="false" outlineLevel="0" max="2" min="2" style="1" width="19.99"/>
    <col collapsed="false" customWidth="false" hidden="false" outlineLevel="0" max="3" min="3" style="1" width="8.99"/>
    <col collapsed="false" customWidth="true" hidden="false" outlineLevel="0" max="4" min="4" style="1" width="9.12"/>
    <col collapsed="false" customWidth="false" hidden="false" outlineLevel="0" max="5" min="5" style="1" width="8.99"/>
    <col collapsed="false" customWidth="false" hidden="false" outlineLevel="0" max="6" min="6" style="2" width="8.99"/>
    <col collapsed="false" customWidth="true" hidden="false" outlineLevel="0" max="7" min="7" style="3" width="13.36"/>
    <col collapsed="false" customWidth="false" hidden="false" outlineLevel="0" max="8" min="8" style="3" width="8.99"/>
    <col collapsed="false" customWidth="true" hidden="false" outlineLevel="0" max="9" min="9" style="3" width="11.62"/>
    <col collapsed="false" customWidth="true" hidden="false" outlineLevel="0" max="10" min="10" style="3" width="15.49"/>
    <col collapsed="false" customWidth="false" hidden="false" outlineLevel="0" max="11" min="11" style="3" width="8.99"/>
    <col collapsed="false" customWidth="true" hidden="false" outlineLevel="0" max="12" min="12" style="3" width="12.75"/>
    <col collapsed="false" customWidth="true" hidden="false" outlineLevel="0" max="13" min="13" style="3" width="11.99"/>
    <col collapsed="false" customWidth="false" hidden="false" outlineLevel="0" max="257" min="14" style="3" width="8.99"/>
  </cols>
  <sheetData>
    <row r="1" customFormat="false" ht="15.75" hidden="false" customHeight="false" outlineLevel="0" collapsed="false">
      <c r="A1" s="5" t="s">
        <v>1</v>
      </c>
      <c r="B1" s="5" t="s">
        <v>2</v>
      </c>
      <c r="C1" s="6" t="s">
        <v>3</v>
      </c>
      <c r="D1" s="5" t="s">
        <v>4</v>
      </c>
      <c r="E1" s="5" t="s">
        <v>5</v>
      </c>
      <c r="F1" s="7" t="s">
        <v>6</v>
      </c>
      <c r="G1" s="5" t="s">
        <v>7</v>
      </c>
      <c r="H1" s="7" t="s">
        <v>8</v>
      </c>
      <c r="I1" s="5" t="s">
        <v>9</v>
      </c>
      <c r="J1" s="5" t="s">
        <v>10</v>
      </c>
      <c r="K1" s="5" t="s">
        <v>11</v>
      </c>
      <c r="L1" s="5" t="s">
        <v>12</v>
      </c>
      <c r="M1" s="5" t="s">
        <v>13</v>
      </c>
    </row>
    <row r="2" customFormat="false" ht="15.75" hidden="false" customHeight="false" outlineLevel="0" collapsed="false">
      <c r="A2" s="8" t="s">
        <v>14</v>
      </c>
      <c r="B2" s="8" t="s">
        <v>15</v>
      </c>
      <c r="C2" s="12" t="n">
        <v>17.7482745957264</v>
      </c>
      <c r="D2" s="12" t="n">
        <v>17.7482745957264</v>
      </c>
      <c r="F2" s="10" t="n">
        <f aca="false">C2-$E$3</f>
        <v>-0.0515909993049348</v>
      </c>
      <c r="G2" s="8"/>
      <c r="H2" s="10" t="n">
        <f aca="false">F2-$G$48</f>
        <v>-15.8260559424525</v>
      </c>
      <c r="I2" s="10" t="n">
        <f aca="false">2^-H2</f>
        <v>58092.1635970152</v>
      </c>
      <c r="J2" s="10"/>
      <c r="K2" s="10"/>
      <c r="L2" s="10"/>
      <c r="M2" s="8"/>
    </row>
    <row r="3" customFormat="false" ht="15.75" hidden="false" customHeight="false" outlineLevel="0" collapsed="false">
      <c r="A3" s="8"/>
      <c r="B3" s="8"/>
      <c r="C3" s="12" t="n">
        <v>17.8293847281737</v>
      </c>
      <c r="D3" s="12" t="n">
        <v>17.8293847281737</v>
      </c>
      <c r="E3" s="1" t="n">
        <f aca="false">AVERAGE(D2:D4)</f>
        <v>17.7998655950313</v>
      </c>
      <c r="F3" s="10" t="n">
        <f aca="false">C3-$E$3</f>
        <v>0.0295191331423652</v>
      </c>
      <c r="G3" s="8" t="n">
        <f aca="false">AVERAGE(F2:F4)</f>
        <v>-1.1842378929335E-015</v>
      </c>
      <c r="H3" s="10" t="n">
        <f aca="false">F3-$G$48</f>
        <v>-15.7449458100052</v>
      </c>
      <c r="I3" s="10" t="n">
        <f aca="false">2^-H3</f>
        <v>54916.2620738746</v>
      </c>
      <c r="J3" s="10" t="n">
        <f aca="false">AVERAGE(I2:I4)</f>
        <v>56069.6337609014</v>
      </c>
      <c r="K3" s="10" t="n">
        <f aca="false">STDEV(I2:I4)</f>
        <v>1757.31742643861</v>
      </c>
      <c r="L3" s="10" t="n">
        <f aca="false">TTEST(I2:I4,I26:I28,2,1)</f>
        <v>0.990251936625871</v>
      </c>
      <c r="M3" s="11" t="s">
        <v>16</v>
      </c>
    </row>
    <row r="4" customFormat="false" ht="15.75" hidden="false" customHeight="false" outlineLevel="0" collapsed="false">
      <c r="A4" s="8"/>
      <c r="B4" s="8"/>
      <c r="C4" s="12" t="n">
        <v>17.8219374611939</v>
      </c>
      <c r="D4" s="12" t="n">
        <v>17.8219374611939</v>
      </c>
      <c r="F4" s="10" t="n">
        <f aca="false">C4-$E$3</f>
        <v>0.0220718661625661</v>
      </c>
      <c r="G4" s="8"/>
      <c r="H4" s="10" t="n">
        <f aca="false">F4-$G$48</f>
        <v>-15.752393076985</v>
      </c>
      <c r="I4" s="10" t="n">
        <f aca="false">2^-H4</f>
        <v>55200.4756118145</v>
      </c>
      <c r="J4" s="10"/>
      <c r="K4" s="10"/>
      <c r="L4" s="10"/>
      <c r="M4" s="8"/>
    </row>
    <row r="5" customFormat="false" ht="15.75" hidden="false" customHeight="false" outlineLevel="0" collapsed="false">
      <c r="A5" s="8" t="s">
        <v>17</v>
      </c>
      <c r="B5" s="8" t="s">
        <v>18</v>
      </c>
      <c r="C5" s="12" t="n">
        <v>21.1695766330219</v>
      </c>
      <c r="D5" s="12"/>
      <c r="F5" s="10" t="n">
        <f aca="false">C5-$E$3</f>
        <v>3.3697110379906</v>
      </c>
      <c r="H5" s="2" t="n">
        <f aca="false">F5-$G$48</f>
        <v>-12.4047539051569</v>
      </c>
      <c r="I5" s="2" t="n">
        <f aca="false">2^-H5</f>
        <v>5422.54312096763</v>
      </c>
      <c r="J5" s="2"/>
      <c r="K5" s="2"/>
      <c r="L5" s="2"/>
    </row>
    <row r="6" customFormat="false" ht="15.75" hidden="false" customHeight="false" outlineLevel="0" collapsed="false">
      <c r="A6" s="8"/>
      <c r="B6" s="8"/>
      <c r="C6" s="12" t="n">
        <v>21.1516938318459</v>
      </c>
      <c r="D6" s="12"/>
      <c r="E6" s="4"/>
      <c r="F6" s="10" t="n">
        <f aca="false">C6-$E$3</f>
        <v>3.3518282368146</v>
      </c>
      <c r="G6" s="3" t="n">
        <f aca="false">AVERAGE(F5:F7)</f>
        <v>3.36406652094422</v>
      </c>
      <c r="H6" s="3" t="n">
        <f aca="false">F6-$G$48</f>
        <v>-12.4226367063329</v>
      </c>
      <c r="I6" s="3" t="n">
        <f aca="false">2^-H6</f>
        <v>5490.17608695142</v>
      </c>
      <c r="J6" s="3" t="n">
        <f aca="false">AVERAGE(I5:I7)</f>
        <v>5443.89854392667</v>
      </c>
      <c r="K6" s="3" t="n">
        <f aca="false">STDEV(I5:I7)</f>
        <v>40.1171855115604</v>
      </c>
      <c r="L6" s="3" t="n">
        <f aca="false">TTEST(I5:I7,I29:I31,2,1)</f>
        <v>6.52639627012659E-005</v>
      </c>
      <c r="M6" s="3" t="s">
        <v>19</v>
      </c>
    </row>
    <row r="7" customFormat="false" ht="15.75" hidden="false" customHeight="false" outlineLevel="0" collapsed="false">
      <c r="A7" s="8"/>
      <c r="B7" s="8"/>
      <c r="C7" s="12" t="n">
        <v>21.1705258830588</v>
      </c>
      <c r="D7" s="12"/>
      <c r="F7" s="10" t="n">
        <f aca="false">C7-$E$3</f>
        <v>3.37066028802747</v>
      </c>
      <c r="H7" s="3" t="n">
        <f aca="false">F7-$G$48</f>
        <v>-12.4038046551201</v>
      </c>
      <c r="I7" s="3" t="n">
        <f aca="false">2^-H7</f>
        <v>5418.97642386095</v>
      </c>
    </row>
    <row r="8" customFormat="false" ht="15.75" hidden="false" customHeight="false" outlineLevel="0" collapsed="false">
      <c r="A8" s="8" t="s">
        <v>20</v>
      </c>
      <c r="B8" s="8" t="s">
        <v>21</v>
      </c>
      <c r="C8" s="12" t="n">
        <v>24.6499965860896</v>
      </c>
      <c r="F8" s="10" t="n">
        <f aca="false">C8-$E$3</f>
        <v>6.85013099105823</v>
      </c>
      <c r="H8" s="3" t="n">
        <f aca="false">F8-$G$48</f>
        <v>-8.9243339520893</v>
      </c>
      <c r="I8" s="3" t="n">
        <f aca="false">2^-H8</f>
        <v>485.838817309842</v>
      </c>
    </row>
    <row r="9" customFormat="false" ht="15.75" hidden="false" customHeight="false" outlineLevel="0" collapsed="false">
      <c r="A9" s="8"/>
      <c r="B9" s="8"/>
      <c r="C9" s="12" t="n">
        <v>24.685690709913</v>
      </c>
      <c r="F9" s="10" t="n">
        <f aca="false">C9-$E$3</f>
        <v>6.88582511488166</v>
      </c>
      <c r="G9" s="3" t="n">
        <f aca="false">AVERAGE(F8:F10)</f>
        <v>6.86281891847004</v>
      </c>
      <c r="H9" s="3" t="n">
        <f aca="false">F9-$G$48</f>
        <v>-8.88863982826587</v>
      </c>
      <c r="I9" s="3" t="n">
        <f aca="false">2^-H9</f>
        <v>473.966022186713</v>
      </c>
      <c r="J9" s="3" t="n">
        <f aca="false">AVERAGE(I8:I10)</f>
        <v>481.615436948671</v>
      </c>
      <c r="K9" s="3" t="n">
        <f aca="false">STDEV(I8:I10)</f>
        <v>6.63657289536377</v>
      </c>
      <c r="L9" s="3" t="n">
        <f aca="false">TTEST(I8:I10,I32:I34,2,1)</f>
        <v>8.72335281165865E-005</v>
      </c>
      <c r="M9" s="3" t="s">
        <v>19</v>
      </c>
    </row>
    <row r="10" customFormat="false" ht="15.75" hidden="false" customHeight="false" outlineLevel="0" collapsed="false">
      <c r="A10" s="8"/>
      <c r="B10" s="8"/>
      <c r="C10" s="12" t="n">
        <v>24.6523662445016</v>
      </c>
      <c r="F10" s="10" t="n">
        <f aca="false">C10-$E$3</f>
        <v>6.85250064947024</v>
      </c>
      <c r="H10" s="3" t="n">
        <f aca="false">F10-$G$48</f>
        <v>-8.92196429367729</v>
      </c>
      <c r="I10" s="3" t="n">
        <f aca="false">2^-H10</f>
        <v>485.041471349458</v>
      </c>
    </row>
    <row r="11" customFormat="false" ht="15.75" hidden="false" customHeight="false" outlineLevel="0" collapsed="false">
      <c r="A11" s="8" t="s">
        <v>22</v>
      </c>
      <c r="B11" s="8" t="s">
        <v>23</v>
      </c>
      <c r="C11" s="12" t="n">
        <v>27.4069158229482</v>
      </c>
      <c r="F11" s="10" t="n">
        <f aca="false">C11-$E$3</f>
        <v>9.60705022791688</v>
      </c>
      <c r="H11" s="3" t="n">
        <f aca="false">F11-$G$48</f>
        <v>-6.16741471523064</v>
      </c>
      <c r="I11" s="3" t="n">
        <f aca="false">2^-H11</f>
        <v>71.8748290878159</v>
      </c>
    </row>
    <row r="12" customFormat="false" ht="15.75" hidden="false" customHeight="false" outlineLevel="0" collapsed="false">
      <c r="A12" s="8"/>
      <c r="B12" s="8"/>
      <c r="C12" s="12" t="n">
        <v>27.4243859950615</v>
      </c>
      <c r="F12" s="10" t="n">
        <f aca="false">C12-$E$3</f>
        <v>9.62452040003016</v>
      </c>
      <c r="G12" s="3" t="n">
        <f aca="false">AVERAGE(F11:F13)</f>
        <v>9.62474310160901</v>
      </c>
      <c r="H12" s="3" t="n">
        <f aca="false">F12-$G$48</f>
        <v>-6.14994454311736</v>
      </c>
      <c r="I12" s="3" t="n">
        <f aca="false">2^-H12</f>
        <v>71.0097165618655</v>
      </c>
      <c r="J12" s="3" t="n">
        <f aca="false">AVERAGE(I11:I13)</f>
        <v>71.0023605319545</v>
      </c>
      <c r="K12" s="3" t="n">
        <f aca="false">STDEV(I11:I13)</f>
        <v>0.876169730666454</v>
      </c>
      <c r="L12" s="3" t="n">
        <f aca="false">TTEST(I11:I13,I35:I37,2,1)</f>
        <v>0.00020652179514772</v>
      </c>
      <c r="M12" s="3" t="s">
        <v>19</v>
      </c>
    </row>
    <row r="13" customFormat="false" ht="15.75" hidden="false" customHeight="false" outlineLevel="0" collapsed="false">
      <c r="A13" s="8"/>
      <c r="B13" s="8"/>
      <c r="C13" s="12" t="n">
        <v>27.4425242719113</v>
      </c>
      <c r="F13" s="10" t="n">
        <f aca="false">C13-$E$3</f>
        <v>9.64265867687999</v>
      </c>
      <c r="H13" s="3" t="n">
        <f aca="false">F13-$G$48</f>
        <v>-6.13180626626754</v>
      </c>
      <c r="I13" s="3" t="n">
        <f aca="false">2^-H13</f>
        <v>70.1225359461822</v>
      </c>
    </row>
    <row r="14" customFormat="false" ht="15.75" hidden="false" customHeight="false" outlineLevel="0" collapsed="false">
      <c r="A14" s="8" t="s">
        <v>24</v>
      </c>
      <c r="B14" s="8" t="s">
        <v>25</v>
      </c>
      <c r="C14" s="12" t="n">
        <v>28.6754247927596</v>
      </c>
      <c r="F14" s="10" t="n">
        <f aca="false">C14-$E$3</f>
        <v>10.8755591977282</v>
      </c>
      <c r="H14" s="3" t="n">
        <f aca="false">F14-$G$48</f>
        <v>-4.89890574541931</v>
      </c>
      <c r="I14" s="3" t="n">
        <f aca="false">2^-H14</f>
        <v>29.8344183512296</v>
      </c>
    </row>
    <row r="15" customFormat="false" ht="15.75" hidden="false" customHeight="false" outlineLevel="0" collapsed="false">
      <c r="A15" s="8"/>
      <c r="B15" s="8"/>
      <c r="C15" s="12" t="n">
        <v>28.6592661022742</v>
      </c>
      <c r="F15" s="10" t="n">
        <f aca="false">C15-$E$3</f>
        <v>10.8594005072429</v>
      </c>
      <c r="G15" s="3" t="n">
        <f aca="false">AVERAGE(F14:F16)</f>
        <v>10.8588043834516</v>
      </c>
      <c r="H15" s="3" t="n">
        <f aca="false">F15-$G$48</f>
        <v>-4.91506443590466</v>
      </c>
      <c r="I15" s="3" t="n">
        <f aca="false">2^-H15</f>
        <v>30.1704526392835</v>
      </c>
      <c r="J15" s="3" t="n">
        <f aca="false">AVERAGE(I14:I16)</f>
        <v>30.1843289665271</v>
      </c>
      <c r="K15" s="3" t="n">
        <f aca="false">STDEV(I14:I16)</f>
        <v>0.357051068279458</v>
      </c>
      <c r="L15" s="3" t="n">
        <f aca="false">TTEST(I14:I16,I38:I40,2,1)</f>
        <v>4.53162719698874E-005</v>
      </c>
      <c r="M15" s="3" t="s">
        <v>19</v>
      </c>
    </row>
    <row r="16" customFormat="false" ht="15.75" hidden="false" customHeight="false" outlineLevel="0" collapsed="false">
      <c r="A16" s="8"/>
      <c r="B16" s="8"/>
      <c r="C16" s="12" t="n">
        <v>28.6413190404149</v>
      </c>
      <c r="F16" s="10" t="n">
        <f aca="false">C16-$E$3</f>
        <v>10.8414534453836</v>
      </c>
      <c r="H16" s="3" t="n">
        <f aca="false">F16-$G$48</f>
        <v>-4.93301149776393</v>
      </c>
      <c r="I16" s="3" t="n">
        <f aca="false">2^-H16</f>
        <v>30.5481159090682</v>
      </c>
    </row>
    <row r="17" customFormat="false" ht="15.75" hidden="false" customHeight="false" outlineLevel="0" collapsed="false">
      <c r="A17" s="8" t="s">
        <v>26</v>
      </c>
      <c r="B17" s="8" t="s">
        <v>27</v>
      </c>
      <c r="C17" s="12" t="n">
        <v>26.9967169958016</v>
      </c>
      <c r="F17" s="10" t="n">
        <f aca="false">C17-$E$3</f>
        <v>9.19685140077027</v>
      </c>
      <c r="H17" s="3" t="n">
        <f aca="false">F17-$G$48</f>
        <v>-6.57761354237726</v>
      </c>
      <c r="I17" s="3" t="n">
        <f aca="false">2^-H17</f>
        <v>95.5122280512779</v>
      </c>
    </row>
    <row r="18" customFormat="false" ht="15.75" hidden="false" customHeight="false" outlineLevel="0" collapsed="false">
      <c r="A18" s="8"/>
      <c r="B18" s="8"/>
      <c r="C18" s="12" t="n">
        <v>27.0301102045496</v>
      </c>
      <c r="F18" s="10" t="n">
        <f aca="false">C18-$E$3</f>
        <v>9.23024460951825</v>
      </c>
      <c r="G18" s="3" t="n">
        <f aca="false">AVERAGE(F17:F19)</f>
        <v>9.20351127888773</v>
      </c>
      <c r="H18" s="3" t="n">
        <f aca="false">F18-$G$48</f>
        <v>-6.54422033362928</v>
      </c>
      <c r="I18" s="3" t="n">
        <f aca="false">2^-H18</f>
        <v>93.3268523719515</v>
      </c>
      <c r="J18" s="3" t="n">
        <f aca="false">AVERAGE(I17:I19)</f>
        <v>95.0811607598913</v>
      </c>
      <c r="K18" s="3" t="n">
        <f aca="false">STDEV(I17:I19)</f>
        <v>1.58341149568061</v>
      </c>
      <c r="L18" s="3" t="n">
        <f aca="false">TTEST(I17:I19,I41:I43,2,1)</f>
        <v>0.00166391897683675</v>
      </c>
      <c r="M18" s="3" t="s">
        <v>19</v>
      </c>
    </row>
    <row r="19" customFormat="false" ht="15.75" hidden="false" customHeight="false" outlineLevel="0" collapsed="false">
      <c r="A19" s="8"/>
      <c r="B19" s="8"/>
      <c r="C19" s="12" t="n">
        <v>26.983303421406</v>
      </c>
      <c r="F19" s="10" t="n">
        <f aca="false">C19-$E$3</f>
        <v>9.18343782637466</v>
      </c>
      <c r="H19" s="3" t="n">
        <f aca="false">F19-$G$48</f>
        <v>-6.59102711677286</v>
      </c>
      <c r="I19" s="3" t="n">
        <f aca="false">2^-H19</f>
        <v>96.4044018564446</v>
      </c>
    </row>
    <row r="20" customFormat="false" ht="15.75" hidden="false" customHeight="false" outlineLevel="0" collapsed="false">
      <c r="A20" s="8" t="s">
        <v>28</v>
      </c>
      <c r="B20" s="8" t="s">
        <v>29</v>
      </c>
      <c r="C20" s="12" t="n">
        <v>29.2697282898282</v>
      </c>
      <c r="F20" s="10" t="n">
        <f aca="false">C20-$E$3</f>
        <v>11.4698626947968</v>
      </c>
      <c r="H20" s="3" t="n">
        <f aca="false">F20-$G$48</f>
        <v>-4.30460224835068</v>
      </c>
      <c r="I20" s="3" t="n">
        <f aca="false">2^-H20</f>
        <v>19.7612492579258</v>
      </c>
    </row>
    <row r="21" customFormat="false" ht="15.75" hidden="false" customHeight="false" outlineLevel="0" collapsed="false">
      <c r="A21" s="8"/>
      <c r="B21" s="8"/>
      <c r="C21" s="12" t="n">
        <v>29.3354114029133</v>
      </c>
      <c r="F21" s="10" t="n">
        <f aca="false">C21-$E$3</f>
        <v>11.535545807882</v>
      </c>
      <c r="G21" s="3" t="n">
        <f aca="false">AVERAGE(F20:F22)</f>
        <v>11.5231857172424</v>
      </c>
      <c r="H21" s="3" t="n">
        <f aca="false">F21-$G$48</f>
        <v>-4.23891913526556</v>
      </c>
      <c r="I21" s="3" t="n">
        <f aca="false">2^-H21</f>
        <v>18.8817311207352</v>
      </c>
      <c r="J21" s="3" t="n">
        <f aca="false">AVERAGE(I20:I22)</f>
        <v>19.0513497375793</v>
      </c>
      <c r="K21" s="3" t="n">
        <f aca="false">STDEV(I20:I22)</f>
        <v>0.642118080596428</v>
      </c>
      <c r="L21" s="3" t="n">
        <f aca="false">TTEST(I20:I22,I44:I46,2,1)</f>
        <v>0.001265869742215</v>
      </c>
      <c r="M21" s="3" t="s">
        <v>19</v>
      </c>
    </row>
    <row r="22" customFormat="false" ht="15.75" hidden="false" customHeight="false" outlineLevel="0" collapsed="false">
      <c r="A22" s="8"/>
      <c r="B22" s="8"/>
      <c r="C22" s="12" t="n">
        <v>29.3640142440796</v>
      </c>
      <c r="F22" s="10" t="n">
        <f aca="false">C22-$E$3</f>
        <v>11.5641486490482</v>
      </c>
      <c r="H22" s="3" t="n">
        <f aca="false">F22-$G$48</f>
        <v>-4.21031629409929</v>
      </c>
      <c r="I22" s="3" t="n">
        <f aca="false">2^-H22</f>
        <v>18.5110688340769</v>
      </c>
    </row>
    <row r="23" customFormat="false" ht="15.75" hidden="false" customHeight="false" outlineLevel="0" collapsed="false">
      <c r="A23" s="8" t="s">
        <v>30</v>
      </c>
      <c r="B23" s="8" t="s">
        <v>31</v>
      </c>
      <c r="C23" s="12" t="n">
        <v>31.5180569076538</v>
      </c>
      <c r="F23" s="10" t="n">
        <f aca="false">C23-$E$3</f>
        <v>13.7181913126224</v>
      </c>
      <c r="H23" s="3" t="n">
        <f aca="false">F23-$G$48</f>
        <v>-2.05627363052509</v>
      </c>
      <c r="I23" s="3" t="n">
        <f aca="false">2^-H23</f>
        <v>4.15910650793648</v>
      </c>
    </row>
    <row r="24" customFormat="false" ht="15.75" hidden="false" customHeight="false" outlineLevel="0" collapsed="false">
      <c r="A24" s="8"/>
      <c r="B24" s="8"/>
      <c r="C24" s="12" t="n">
        <v>31.7072639846802</v>
      </c>
      <c r="F24" s="10" t="n">
        <f aca="false">C24-$E$3</f>
        <v>13.9073983896488</v>
      </c>
      <c r="G24" s="3" t="n">
        <f aca="false">AVERAGE(F23:F25)</f>
        <v>13.9059446723638</v>
      </c>
      <c r="H24" s="3" t="n">
        <f aca="false">F24-$G$48</f>
        <v>-1.8670665534987</v>
      </c>
      <c r="I24" s="3" t="n">
        <f aca="false">2^-H24</f>
        <v>3.64790094086555</v>
      </c>
      <c r="J24" s="3" t="n">
        <f aca="false">AVERAGE(I23:I25)</f>
        <v>3.67207428508979</v>
      </c>
      <c r="K24" s="3" t="n">
        <f aca="false">STDEV(I23:I25)</f>
        <v>0.475406709135238</v>
      </c>
      <c r="L24" s="3" t="n">
        <f aca="false">TTEST(I23:I25,I47:I49,2,1)</f>
        <v>0.00449408261782242</v>
      </c>
      <c r="M24" s="3" t="s">
        <v>19</v>
      </c>
    </row>
    <row r="25" customFormat="false" ht="15.75" hidden="false" customHeight="false" outlineLevel="0" collapsed="false">
      <c r="A25" s="8"/>
      <c r="B25" s="8"/>
      <c r="C25" s="12" t="n">
        <v>31.8921099098516</v>
      </c>
      <c r="F25" s="10" t="n">
        <f aca="false">C25-$E$3</f>
        <v>14.0922443148203</v>
      </c>
      <c r="H25" s="3" t="n">
        <f aca="false">F25-$G$48</f>
        <v>-1.68222062832726</v>
      </c>
      <c r="I25" s="3" t="n">
        <f aca="false">2^-H25</f>
        <v>3.20921540646735</v>
      </c>
    </row>
    <row r="26" customFormat="false" ht="15.75" hidden="false" customHeight="false" outlineLevel="0" collapsed="false">
      <c r="A26" s="8" t="s">
        <v>14</v>
      </c>
      <c r="B26" s="8" t="s">
        <v>32</v>
      </c>
      <c r="C26" s="12" t="n">
        <v>17.8927476465732</v>
      </c>
      <c r="D26" s="12" t="n">
        <v>17.8927476465732</v>
      </c>
      <c r="F26" s="2" t="n">
        <f aca="false">C26-$E$27</f>
        <v>0.00924833532086566</v>
      </c>
      <c r="H26" s="3" t="n">
        <f aca="false">F26-$G$48</f>
        <v>-15.7652166078267</v>
      </c>
      <c r="I26" s="3" t="n">
        <f aca="false">2^-H26</f>
        <v>55693.3173320213</v>
      </c>
    </row>
    <row r="27" customFormat="false" ht="15.75" hidden="false" customHeight="false" outlineLevel="0" collapsed="false">
      <c r="A27" s="8"/>
      <c r="B27" s="8"/>
      <c r="C27" s="12" t="n">
        <v>17.8894756573621</v>
      </c>
      <c r="D27" s="12" t="n">
        <v>17.8894756573621</v>
      </c>
      <c r="E27" s="1" t="n">
        <f aca="false">AVERAGE(D26:D28)</f>
        <v>17.8834993112523</v>
      </c>
      <c r="F27" s="2" t="n">
        <f aca="false">C27-$E$27</f>
        <v>0.00597634610976883</v>
      </c>
      <c r="G27" s="3" t="n">
        <f aca="false">AVERAGE(F26:F28)</f>
        <v>0</v>
      </c>
      <c r="H27" s="3" t="n">
        <f aca="false">F27-$G$48</f>
        <v>-15.7684885970378</v>
      </c>
      <c r="I27" s="3" t="n">
        <f aca="false">2^-H27</f>
        <v>55819.7714531842</v>
      </c>
      <c r="J27" s="3" t="n">
        <f aca="false">AVERAGE(I26:I28)</f>
        <v>56053.070951082</v>
      </c>
      <c r="K27" s="3" t="n">
        <f aca="false">STDEV(I26:I28)</f>
        <v>517.476241812553</v>
      </c>
    </row>
    <row r="28" customFormat="false" ht="15.75" hidden="false" customHeight="false" outlineLevel="0" collapsed="false">
      <c r="A28" s="8"/>
      <c r="B28" s="8"/>
      <c r="C28" s="12" t="n">
        <v>17.8682746298217</v>
      </c>
      <c r="D28" s="12" t="n">
        <v>17.8682746298217</v>
      </c>
      <c r="F28" s="2" t="n">
        <f aca="false">C28-$E$27</f>
        <v>-0.0152246814306345</v>
      </c>
      <c r="H28" s="3" t="n">
        <f aca="false">F28-$G$48</f>
        <v>-15.7896896245782</v>
      </c>
      <c r="I28" s="3" t="n">
        <f aca="false">2^-H28</f>
        <v>56646.1240680405</v>
      </c>
    </row>
    <row r="29" customFormat="false" ht="15.75" hidden="false" customHeight="false" outlineLevel="0" collapsed="false">
      <c r="A29" s="8" t="s">
        <v>17</v>
      </c>
      <c r="B29" s="8" t="s">
        <v>33</v>
      </c>
      <c r="C29" s="12" t="n">
        <v>24.0201558583101</v>
      </c>
      <c r="D29" s="12"/>
      <c r="F29" s="2" t="n">
        <f aca="false">C29-$E$27</f>
        <v>6.13665654705773</v>
      </c>
      <c r="H29" s="3" t="n">
        <f aca="false">F29-$G$48</f>
        <v>-9.6378083960898</v>
      </c>
      <c r="I29" s="3" t="n">
        <f aca="false">2^-H29</f>
        <v>796.65341045806</v>
      </c>
    </row>
    <row r="30" customFormat="false" ht="15.75" hidden="false" customHeight="false" outlineLevel="0" collapsed="false">
      <c r="A30" s="8"/>
      <c r="B30" s="8"/>
      <c r="C30" s="12" t="n">
        <v>24.1260698201118</v>
      </c>
      <c r="D30" s="12"/>
      <c r="F30" s="2" t="n">
        <f aca="false">C30-$E$27</f>
        <v>6.24257050885947</v>
      </c>
      <c r="G30" s="3" t="n">
        <f aca="false">AVERAGE(F29:F31)</f>
        <v>6.23893404763845</v>
      </c>
      <c r="H30" s="3" t="n">
        <f aca="false">F30-$G$48</f>
        <v>-9.53189443428806</v>
      </c>
      <c r="I30" s="3" t="n">
        <f aca="false">2^-H30</f>
        <v>740.263165863142</v>
      </c>
      <c r="J30" s="3" t="n">
        <f aca="false">AVERAGE(I29:I31)</f>
        <v>743.334078309355</v>
      </c>
      <c r="K30" s="3" t="n">
        <f aca="false">STDEV(I29:I31)</f>
        <v>51.8521232286305</v>
      </c>
    </row>
    <row r="31" customFormat="false" ht="15.75" hidden="false" customHeight="false" outlineLevel="0" collapsed="false">
      <c r="A31" s="8"/>
      <c r="B31" s="8"/>
      <c r="C31" s="12" t="n">
        <v>24.2210743982505</v>
      </c>
      <c r="D31" s="12"/>
      <c r="F31" s="2" t="n">
        <f aca="false">C31-$E$27</f>
        <v>6.33757508699816</v>
      </c>
      <c r="H31" s="3" t="n">
        <f aca="false">F31-$G$48</f>
        <v>-9.43688985614937</v>
      </c>
      <c r="I31" s="3" t="n">
        <f aca="false">2^-H31</f>
        <v>693.085658606862</v>
      </c>
    </row>
    <row r="32" customFormat="false" ht="15.75" hidden="false" customHeight="false" outlineLevel="0" collapsed="false">
      <c r="A32" s="8" t="s">
        <v>20</v>
      </c>
      <c r="B32" s="8" t="s">
        <v>34</v>
      </c>
      <c r="C32" s="12" t="n">
        <v>27.9182661687353</v>
      </c>
      <c r="F32" s="2" t="n">
        <f aca="false">C32-$E$27</f>
        <v>10.0347668574829</v>
      </c>
      <c r="H32" s="3" t="n">
        <f aca="false">F32-$G$48</f>
        <v>-5.73969808566459</v>
      </c>
      <c r="I32" s="3" t="n">
        <f aca="false">2^-H32</f>
        <v>53.4344433901076</v>
      </c>
    </row>
    <row r="33" customFormat="false" ht="15.75" hidden="false" customHeight="false" outlineLevel="0" collapsed="false">
      <c r="A33" s="8"/>
      <c r="B33" s="8"/>
      <c r="C33" s="12" t="n">
        <v>27.9286506381331</v>
      </c>
      <c r="F33" s="2" t="n">
        <f aca="false">C33-$E$27</f>
        <v>10.0451513268808</v>
      </c>
      <c r="G33" s="3" t="n">
        <f aca="false">AVERAGE(F32:F34)</f>
        <v>10.0546460526307</v>
      </c>
      <c r="H33" s="3" t="n">
        <f aca="false">F33-$G$48</f>
        <v>-5.72931361626674</v>
      </c>
      <c r="I33" s="3" t="n">
        <f aca="false">2^-H33</f>
        <v>53.0512050231627</v>
      </c>
      <c r="J33" s="3" t="n">
        <f aca="false">AVERAGE(I32:I34)</f>
        <v>52.7088820504426</v>
      </c>
      <c r="K33" s="3" t="n">
        <f aca="false">STDEV(I32:I34)</f>
        <v>0.944457828573339</v>
      </c>
    </row>
    <row r="34" customFormat="false" ht="15.75" hidden="false" customHeight="false" outlineLevel="0" collapsed="false">
      <c r="A34" s="8"/>
      <c r="B34" s="8"/>
      <c r="C34" s="12" t="n">
        <v>27.9675192847806</v>
      </c>
      <c r="F34" s="2" t="n">
        <f aca="false">C34-$E$27</f>
        <v>10.0840199735283</v>
      </c>
      <c r="H34" s="3" t="n">
        <f aca="false">F34-$G$48</f>
        <v>-5.69044496961926</v>
      </c>
      <c r="I34" s="3" t="n">
        <f aca="false">2^-H34</f>
        <v>51.6409977380574</v>
      </c>
    </row>
    <row r="35" customFormat="false" ht="15.75" hidden="false" customHeight="false" outlineLevel="0" collapsed="false">
      <c r="A35" s="8" t="s">
        <v>22</v>
      </c>
      <c r="B35" s="8" t="s">
        <v>35</v>
      </c>
      <c r="C35" s="12" t="n">
        <v>33.0455306987052</v>
      </c>
      <c r="F35" s="2" t="n">
        <f aca="false">C35-$E$27</f>
        <v>15.1620313874529</v>
      </c>
      <c r="H35" s="3" t="n">
        <f aca="false">F35-$G$48</f>
        <v>-0.612433555694659</v>
      </c>
      <c r="I35" s="3" t="n">
        <f aca="false">2^-H35</f>
        <v>1.52883589430039</v>
      </c>
    </row>
    <row r="36" customFormat="false" ht="15.75" hidden="false" customHeight="false" outlineLevel="0" collapsed="false">
      <c r="A36" s="8"/>
      <c r="B36" s="8"/>
      <c r="C36" s="12" t="n">
        <v>31.8148243120994</v>
      </c>
      <c r="F36" s="2" t="n">
        <f aca="false">C36-$E$27</f>
        <v>13.9313250008471</v>
      </c>
      <c r="G36" s="3" t="n">
        <f aca="false">AVERAGE(F35:F37)</f>
        <v>14.469670761483</v>
      </c>
      <c r="H36" s="3" t="n">
        <f aca="false">F36-$G$48</f>
        <v>-1.84313994230048</v>
      </c>
      <c r="I36" s="3" t="n">
        <f aca="false">2^-H36</f>
        <v>3.58790065032446</v>
      </c>
      <c r="J36" s="3" t="n">
        <f aca="false">AVERAGE(I35:I37)</f>
        <v>2.62185002758595</v>
      </c>
      <c r="K36" s="3" t="n">
        <f aca="false">STDEV(I35:I37)</f>
        <v>1.03538723052438</v>
      </c>
    </row>
    <row r="37" customFormat="false" ht="15.75" hidden="false" customHeight="false" outlineLevel="0" collapsed="false">
      <c r="A37" s="8"/>
      <c r="B37" s="8"/>
      <c r="C37" s="12" t="n">
        <v>32.1991552074015</v>
      </c>
      <c r="F37" s="2" t="n">
        <f aca="false">C37-$E$27</f>
        <v>14.3156558961492</v>
      </c>
      <c r="H37" s="3" t="n">
        <f aca="false">F37-$G$48</f>
        <v>-1.45880904699838</v>
      </c>
      <c r="I37" s="3" t="n">
        <f aca="false">2^-H37</f>
        <v>2.74881353813301</v>
      </c>
    </row>
    <row r="38" customFormat="false" ht="15.75" hidden="false" customHeight="false" outlineLevel="0" collapsed="false">
      <c r="A38" s="8" t="s">
        <v>24</v>
      </c>
      <c r="B38" s="8" t="s">
        <v>36</v>
      </c>
      <c r="C38" s="12" t="n">
        <v>31.3987466144627</v>
      </c>
      <c r="F38" s="2" t="n">
        <f aca="false">C38-$E$27</f>
        <v>13.5152473032104</v>
      </c>
      <c r="H38" s="3" t="n">
        <f aca="false">F38-$G$48</f>
        <v>-2.25921763993716</v>
      </c>
      <c r="I38" s="3" t="n">
        <f aca="false">2^-H38</f>
        <v>4.78731799653103</v>
      </c>
    </row>
    <row r="39" customFormat="false" ht="15.75" hidden="false" customHeight="false" outlineLevel="0" collapsed="false">
      <c r="A39" s="8"/>
      <c r="B39" s="8"/>
      <c r="C39" s="12" t="n">
        <v>31.4391811144621</v>
      </c>
      <c r="F39" s="2" t="n">
        <f aca="false">C39-$E$27</f>
        <v>13.5556818032098</v>
      </c>
      <c r="G39" s="3" t="n">
        <f aca="false">AVERAGE(F38:F40)</f>
        <v>13.4555984356438</v>
      </c>
      <c r="H39" s="3" t="n">
        <f aca="false">F39-$G$48</f>
        <v>-2.21878313993776</v>
      </c>
      <c r="I39" s="3" t="n">
        <f aca="false">2^-H39</f>
        <v>4.65500636335569</v>
      </c>
      <c r="J39" s="3" t="n">
        <f aca="false">AVERAGE(I38:I40)</f>
        <v>5.00529430763685</v>
      </c>
      <c r="K39" s="3" t="n">
        <f aca="false">STDEV(I38:I40)</f>
        <v>0.496557942269865</v>
      </c>
    </row>
    <row r="40" customFormat="false" ht="15.75" hidden="false" customHeight="false" outlineLevel="0" collapsed="false">
      <c r="A40" s="8"/>
      <c r="B40" s="8"/>
      <c r="C40" s="12" t="n">
        <v>31.1793655117637</v>
      </c>
      <c r="F40" s="2" t="n">
        <f aca="false">C40-$E$27</f>
        <v>13.2958662005113</v>
      </c>
      <c r="H40" s="3" t="n">
        <f aca="false">F40-$G$48</f>
        <v>-2.47859874263621</v>
      </c>
      <c r="I40" s="3" t="n">
        <f aca="false">2^-H40</f>
        <v>5.57355856302385</v>
      </c>
    </row>
    <row r="41" customFormat="false" ht="15.75" hidden="false" customHeight="false" outlineLevel="0" collapsed="false">
      <c r="A41" s="8" t="s">
        <v>26</v>
      </c>
      <c r="B41" s="8" t="s">
        <v>37</v>
      </c>
      <c r="C41" s="12" t="n">
        <v>28.4690098751642</v>
      </c>
      <c r="F41" s="2" t="n">
        <f aca="false">C41-$E$27</f>
        <v>10.5855105639119</v>
      </c>
      <c r="H41" s="3" t="n">
        <f aca="false">F41-$G$48</f>
        <v>-5.18895437923566</v>
      </c>
      <c r="I41" s="3" t="n">
        <f aca="false">2^-H41</f>
        <v>36.4779912044101</v>
      </c>
    </row>
    <row r="42" customFormat="false" ht="15.75" hidden="false" customHeight="false" outlineLevel="0" collapsed="false">
      <c r="A42" s="8"/>
      <c r="B42" s="8"/>
      <c r="C42" s="12" t="n">
        <v>28.3270953178405</v>
      </c>
      <c r="F42" s="2" t="n">
        <f aca="false">C42-$E$27</f>
        <v>10.4435960065882</v>
      </c>
      <c r="G42" s="3" t="n">
        <f aca="false">AVERAGE(F41:F43)</f>
        <v>10.4413721648786</v>
      </c>
      <c r="H42" s="3" t="n">
        <f aca="false">F42-$G$48</f>
        <v>-5.33086893655931</v>
      </c>
      <c r="I42" s="3" t="n">
        <f aca="false">2^-H42</f>
        <v>40.2486624924291</v>
      </c>
      <c r="J42" s="3" t="n">
        <f aca="false">AVERAGE(I41:I43)</f>
        <v>40.4471981505887</v>
      </c>
      <c r="K42" s="3" t="n">
        <f aca="false">STDEV(I41:I43)</f>
        <v>4.07210624893114</v>
      </c>
    </row>
    <row r="43" customFormat="false" ht="15.75" hidden="false" customHeight="false" outlineLevel="0" collapsed="false">
      <c r="A43" s="8"/>
      <c r="B43" s="8"/>
      <c r="C43" s="12" t="n">
        <v>28.1785092353882</v>
      </c>
      <c r="F43" s="2" t="n">
        <f aca="false">C43-$E$27</f>
        <v>10.2950099241359</v>
      </c>
      <c r="H43" s="3" t="n">
        <f aca="false">F43-$G$48</f>
        <v>-5.47945501901166</v>
      </c>
      <c r="I43" s="3" t="n">
        <f aca="false">2^-H43</f>
        <v>44.6149407549268</v>
      </c>
    </row>
    <row r="44" customFormat="false" ht="15.75" hidden="false" customHeight="false" outlineLevel="0" collapsed="false">
      <c r="A44" s="8" t="s">
        <v>28</v>
      </c>
      <c r="B44" s="8" t="s">
        <v>38</v>
      </c>
      <c r="C44" s="12" t="n">
        <v>32.1475116721978</v>
      </c>
      <c r="F44" s="2" t="n">
        <f aca="false">C44-$E$27</f>
        <v>14.2640123609454</v>
      </c>
      <c r="H44" s="3" t="n">
        <f aca="false">F44-$G$48</f>
        <v>-1.51045258220209</v>
      </c>
      <c r="I44" s="3" t="n">
        <f aca="false">2^-H44</f>
        <v>2.84899399775333</v>
      </c>
    </row>
    <row r="45" customFormat="false" ht="15.75" hidden="false" customHeight="false" outlineLevel="0" collapsed="false">
      <c r="A45" s="8"/>
      <c r="B45" s="8"/>
      <c r="C45" s="12" t="n">
        <v>32.0998876512406</v>
      </c>
      <c r="F45" s="2" t="n">
        <f aca="false">C45-$E$27</f>
        <v>14.2163883399883</v>
      </c>
      <c r="G45" s="3" t="n">
        <f aca="false">AVERAGE(F44:F46)</f>
        <v>14.1404185578635</v>
      </c>
      <c r="H45" s="3" t="n">
        <f aca="false">F45-$G$48</f>
        <v>-1.55807660315926</v>
      </c>
      <c r="I45" s="3" t="n">
        <f aca="false">2^-H45</f>
        <v>2.94461007092344</v>
      </c>
      <c r="J45" s="3" t="n">
        <f aca="false">AVERAGE(I44:I46)</f>
        <v>3.11929410900639</v>
      </c>
      <c r="K45" s="3" t="n">
        <f aca="false">STDEV(I44:I46)</f>
        <v>0.388321745762889</v>
      </c>
    </row>
    <row r="46" customFormat="false" ht="15.75" hidden="false" customHeight="false" outlineLevel="0" collapsed="false">
      <c r="A46" s="8"/>
      <c r="B46" s="8"/>
      <c r="C46" s="12" t="n">
        <v>31.8243542839092</v>
      </c>
      <c r="F46" s="2" t="n">
        <f aca="false">C46-$E$27</f>
        <v>13.9408549726569</v>
      </c>
      <c r="H46" s="3" t="n">
        <f aca="false">F46-$G$48</f>
        <v>-1.83360997049066</v>
      </c>
      <c r="I46" s="3" t="n">
        <f aca="false">2^-H46</f>
        <v>3.5642782583424</v>
      </c>
    </row>
    <row r="47" customFormat="false" ht="15.75" hidden="false" customHeight="false" outlineLevel="0" collapsed="false">
      <c r="A47" s="8" t="s">
        <v>30</v>
      </c>
      <c r="B47" s="8" t="s">
        <v>39</v>
      </c>
      <c r="C47" s="12" t="n">
        <v>33.4447108574301</v>
      </c>
      <c r="F47" s="2" t="n">
        <f aca="false">C47-$E$27</f>
        <v>15.5612115461777</v>
      </c>
      <c r="H47" s="3" t="n">
        <f aca="false">F47-$G$48</f>
        <v>-0.213253396969799</v>
      </c>
      <c r="I47" s="3" t="n">
        <f aca="false">2^-H47</f>
        <v>1.15929955501464</v>
      </c>
    </row>
    <row r="48" customFormat="false" ht="15.75" hidden="false" customHeight="false" outlineLevel="0" collapsed="false">
      <c r="A48" s="8"/>
      <c r="B48" s="8"/>
      <c r="C48" s="12" t="n">
        <v>33.3876963233003</v>
      </c>
      <c r="F48" s="2" t="n">
        <f aca="false">C48-$E$27</f>
        <v>15.504197012048</v>
      </c>
      <c r="G48" s="3" t="n">
        <f aca="false">AVERAGE(F47:F49)</f>
        <v>15.7744649431475</v>
      </c>
      <c r="H48" s="3" t="n">
        <f aca="false">F48-$G$48</f>
        <v>-0.270267931099562</v>
      </c>
      <c r="I48" s="3" t="n">
        <f aca="false">2^-H48</f>
        <v>1.20603178591459</v>
      </c>
      <c r="J48" s="3" t="n">
        <f aca="false">AVERAGE(I47:I49)</f>
        <v>1.02685370029983</v>
      </c>
      <c r="K48" s="3" t="n">
        <f aca="false">STDEV(I47:I49)</f>
        <v>0.27088389669953</v>
      </c>
    </row>
    <row r="49" customFormat="false" ht="15.75" hidden="false" customHeight="false" outlineLevel="0" collapsed="false">
      <c r="A49" s="8"/>
      <c r="B49" s="8"/>
      <c r="C49" s="12" t="n">
        <v>34.1414855824692</v>
      </c>
      <c r="F49" s="2" t="n">
        <f aca="false">C49-$E$27</f>
        <v>16.2579862712169</v>
      </c>
      <c r="H49" s="3" t="n">
        <f aca="false">F49-$G$48</f>
        <v>0.483521328069363</v>
      </c>
      <c r="I49" s="3" t="n">
        <f aca="false">2^-H49</f>
        <v>0.71522975997024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16384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11.49"/>
    <col collapsed="false" customWidth="true" hidden="false" outlineLevel="0" max="2" min="2" style="1" width="19.99"/>
    <col collapsed="false" customWidth="true" hidden="false" outlineLevel="0" max="3" min="3" style="1" width="14.37"/>
    <col collapsed="false" customWidth="false" hidden="false" outlineLevel="0" max="5" min="4" style="1" width="8.99"/>
    <col collapsed="false" customWidth="false" hidden="false" outlineLevel="0" max="6" min="6" style="3" width="8.99"/>
    <col collapsed="false" customWidth="true" hidden="false" outlineLevel="0" max="7" min="7" style="3" width="12.36"/>
    <col collapsed="false" customWidth="false" hidden="false" outlineLevel="0" max="8" min="8" style="3" width="8.99"/>
    <col collapsed="false" customWidth="true" hidden="false" outlineLevel="0" max="9" min="9" style="3" width="11.12"/>
    <col collapsed="false" customWidth="true" hidden="false" outlineLevel="0" max="10" min="10" style="3" width="14.99"/>
    <col collapsed="false" customWidth="false" hidden="false" outlineLevel="0" max="11" min="11" style="3" width="8.99"/>
    <col collapsed="false" customWidth="true" hidden="false" outlineLevel="0" max="12" min="12" style="3" width="12.75"/>
    <col collapsed="false" customWidth="true" hidden="false" outlineLevel="0" max="13" min="13" style="3" width="11.99"/>
    <col collapsed="false" customWidth="false" hidden="false" outlineLevel="0" max="257" min="14" style="3" width="8.99"/>
  </cols>
  <sheetData>
    <row r="1" customFormat="false" ht="15.75" hidden="false" customHeight="false" outlineLevel="0" collapsed="false">
      <c r="A1" s="5" t="s">
        <v>1</v>
      </c>
      <c r="B1" s="5" t="s">
        <v>2</v>
      </c>
      <c r="C1" s="6" t="s">
        <v>3</v>
      </c>
      <c r="D1" s="5" t="s">
        <v>4</v>
      </c>
      <c r="E1" s="5" t="s">
        <v>5</v>
      </c>
      <c r="F1" s="7" t="s">
        <v>6</v>
      </c>
      <c r="G1" s="5" t="s">
        <v>7</v>
      </c>
      <c r="H1" s="7" t="s">
        <v>8</v>
      </c>
      <c r="I1" s="5" t="s">
        <v>9</v>
      </c>
      <c r="J1" s="5" t="s">
        <v>10</v>
      </c>
      <c r="K1" s="5" t="s">
        <v>11</v>
      </c>
      <c r="L1" s="5" t="s">
        <v>12</v>
      </c>
      <c r="M1" s="5" t="s">
        <v>13</v>
      </c>
    </row>
    <row r="2" customFormat="false" ht="15.75" hidden="false" customHeight="false" outlineLevel="0" collapsed="false">
      <c r="A2" s="8" t="s">
        <v>14</v>
      </c>
      <c r="B2" s="8" t="s">
        <v>15</v>
      </c>
      <c r="C2" s="12" t="n">
        <v>19.8635383777344</v>
      </c>
      <c r="D2" s="12" t="n">
        <v>19.8635321777344</v>
      </c>
      <c r="E2" s="13"/>
      <c r="F2" s="10" t="n">
        <f aca="false">C2-$E$3</f>
        <v>-0.201319636181616</v>
      </c>
      <c r="G2" s="10"/>
      <c r="H2" s="10" t="n">
        <f aca="false">F2-$G$48</f>
        <v>-19.8569922715703</v>
      </c>
      <c r="I2" s="10" t="n">
        <f aca="false">2^-H2</f>
        <v>949620.972301412</v>
      </c>
      <c r="J2" s="10"/>
      <c r="K2" s="10"/>
      <c r="L2" s="10"/>
      <c r="M2" s="8"/>
    </row>
    <row r="3" customFormat="false" ht="15.75" hidden="false" customHeight="false" outlineLevel="0" collapsed="false">
      <c r="A3" s="8"/>
      <c r="B3" s="8"/>
      <c r="C3" s="12" t="n">
        <v>20.1665299379883</v>
      </c>
      <c r="D3" s="12" t="n">
        <v>20.1341989379883</v>
      </c>
      <c r="E3" s="13" t="n">
        <f aca="false">AVERAGE(D2:D4)</f>
        <v>20.064858013916</v>
      </c>
      <c r="F3" s="10" t="n">
        <f aca="false">C3-$E$3</f>
        <v>0.101671924072285</v>
      </c>
      <c r="G3" s="10" t="n">
        <f aca="false">AVERAGE(F2:F4)</f>
        <v>0.0107790666666894</v>
      </c>
      <c r="H3" s="10" t="n">
        <f aca="false">F3-$G$48</f>
        <v>-19.5540007113164</v>
      </c>
      <c r="I3" s="10" t="n">
        <f aca="false">2^-H3</f>
        <v>769734.140180035</v>
      </c>
      <c r="J3" s="10" t="n">
        <f aca="false">AVERAGE(I2:I4)</f>
        <v>824361.605383945</v>
      </c>
      <c r="K3" s="10" t="n">
        <f aca="false">STDEV(I2:I4)</f>
        <v>108772.548225282</v>
      </c>
      <c r="L3" s="10" t="n">
        <f aca="false">TTEST(I2:I4,I26:I28,2,1)</f>
        <v>0.993263087487186</v>
      </c>
      <c r="M3" s="11" t="s">
        <v>16</v>
      </c>
    </row>
    <row r="4" customFormat="false" ht="15.75" hidden="false" customHeight="false" outlineLevel="0" collapsed="false">
      <c r="A4" s="8"/>
      <c r="B4" s="8"/>
      <c r="C4" s="12" t="n">
        <v>20.1968429260254</v>
      </c>
      <c r="D4" s="12" t="n">
        <v>20.1968429260254</v>
      </c>
      <c r="E4" s="13"/>
      <c r="F4" s="10" t="n">
        <f aca="false">C4-$E$3</f>
        <v>0.131984912109399</v>
      </c>
      <c r="G4" s="10"/>
      <c r="H4" s="10" t="n">
        <f aca="false">F4-$G$48</f>
        <v>-19.5236877232793</v>
      </c>
      <c r="I4" s="10" t="n">
        <f aca="false">2^-H4</f>
        <v>753729.703670389</v>
      </c>
      <c r="J4" s="10"/>
      <c r="K4" s="10"/>
      <c r="L4" s="10"/>
      <c r="M4" s="8"/>
    </row>
    <row r="5" customFormat="false" ht="15.75" hidden="false" customHeight="false" outlineLevel="0" collapsed="false">
      <c r="A5" s="8" t="s">
        <v>17</v>
      </c>
      <c r="B5" s="8" t="s">
        <v>18</v>
      </c>
      <c r="C5" s="12" t="n">
        <v>24.6582900769043</v>
      </c>
      <c r="F5" s="3" t="n">
        <f aca="false">C5-$E$3</f>
        <v>4.59343206298829</v>
      </c>
      <c r="H5" s="3" t="n">
        <f aca="false">F5-$G$48</f>
        <v>-15.0622405724004</v>
      </c>
      <c r="I5" s="3" t="n">
        <f aca="false">2^-H5</f>
        <v>34212.6105861329</v>
      </c>
    </row>
    <row r="6" customFormat="false" ht="15.75" hidden="false" customHeight="false" outlineLevel="0" collapsed="false">
      <c r="A6" s="8"/>
      <c r="B6" s="8"/>
      <c r="C6" s="12" t="n">
        <v>24.6814549255371</v>
      </c>
      <c r="F6" s="3" t="n">
        <f aca="false">C6-$E$3</f>
        <v>4.61659691162108</v>
      </c>
      <c r="G6" s="3" t="n">
        <f aca="false">AVERAGE(F5:F7)</f>
        <v>4.58448079874675</v>
      </c>
      <c r="H6" s="3" t="n">
        <f aca="false">F6-$G$48</f>
        <v>-15.0390757237676</v>
      </c>
      <c r="I6" s="3" t="n">
        <f aca="false">2^-H6</f>
        <v>33667.6574576379</v>
      </c>
      <c r="J6" s="3" t="n">
        <f aca="false">AVERAGE(I5:I7)</f>
        <v>34433.280465742</v>
      </c>
      <c r="K6" s="3" t="n">
        <f aca="false">STDEV(I5:I7)</f>
        <v>896.562169249486</v>
      </c>
      <c r="L6" s="3" t="n">
        <f aca="false">TTEST(I5:I7,I29:I31,2,1)</f>
        <v>0.000267757018173914</v>
      </c>
      <c r="M6" s="3" t="s">
        <v>19</v>
      </c>
    </row>
    <row r="7" customFormat="false" ht="15.75" hidden="false" customHeight="false" outlineLevel="0" collapsed="false">
      <c r="A7" s="8"/>
      <c r="B7" s="8"/>
      <c r="C7" s="12" t="n">
        <v>24.6082714355469</v>
      </c>
      <c r="F7" s="3" t="n">
        <f aca="false">C7-$E$3</f>
        <v>4.54341342163088</v>
      </c>
      <c r="H7" s="3" t="n">
        <f aca="false">F7-$G$48</f>
        <v>-15.1122592137578</v>
      </c>
      <c r="I7" s="3" t="n">
        <f aca="false">2^-H7</f>
        <v>35419.5733534552</v>
      </c>
    </row>
    <row r="8" customFormat="false" ht="15.75" hidden="false" customHeight="false" outlineLevel="0" collapsed="false">
      <c r="A8" s="8" t="s">
        <v>20</v>
      </c>
      <c r="B8" s="8" t="s">
        <v>21</v>
      </c>
      <c r="C8" s="12" t="n">
        <v>28.0198487387598</v>
      </c>
      <c r="F8" s="3" t="n">
        <f aca="false">C8-$E$3</f>
        <v>7.95499072484379</v>
      </c>
      <c r="H8" s="3" t="n">
        <f aca="false">F8-$G$48</f>
        <v>-11.7006819105449</v>
      </c>
      <c r="I8" s="3" t="n">
        <f aca="false">2^-H8</f>
        <v>3328.55873483711</v>
      </c>
    </row>
    <row r="9" customFormat="false" ht="15.75" hidden="false" customHeight="false" outlineLevel="0" collapsed="false">
      <c r="A9" s="8"/>
      <c r="B9" s="8"/>
      <c r="C9" s="12" t="n">
        <v>27.9963028475898</v>
      </c>
      <c r="F9" s="3" t="n">
        <f aca="false">C9-$E$3</f>
        <v>7.93144483367378</v>
      </c>
      <c r="G9" s="3" t="n">
        <f aca="false">AVERAGE(F8:F10)</f>
        <v>7.95276246751012</v>
      </c>
      <c r="H9" s="3" t="n">
        <f aca="false">F9-$G$48</f>
        <v>-11.7242278017149</v>
      </c>
      <c r="I9" s="3" t="n">
        <f aca="false">2^-H9</f>
        <v>3383.32910146059</v>
      </c>
      <c r="J9" s="3" t="n">
        <f aca="false">AVERAGE(I8:I10)</f>
        <v>3333.92378634554</v>
      </c>
      <c r="K9" s="3" t="n">
        <f aca="false">STDEV(I8:I10)</f>
        <v>46.9532414101822</v>
      </c>
      <c r="L9" s="3" t="n">
        <f aca="false">TTEST(I8:I10,I32:I34,2,1)</f>
        <v>6.72585246413318E-005</v>
      </c>
      <c r="M9" s="3" t="s">
        <v>19</v>
      </c>
    </row>
    <row r="10" customFormat="false" ht="15.75" hidden="false" customHeight="false" outlineLevel="0" collapsed="false">
      <c r="A10" s="8"/>
      <c r="B10" s="8"/>
      <c r="C10" s="12" t="n">
        <v>28.0367098579288</v>
      </c>
      <c r="F10" s="3" t="n">
        <f aca="false">C10-$E$3</f>
        <v>7.97185184401278</v>
      </c>
      <c r="H10" s="3" t="n">
        <f aca="false">F10-$G$48</f>
        <v>-11.6838207913759</v>
      </c>
      <c r="I10" s="3" t="n">
        <f aca="false">2^-H10</f>
        <v>3289.88352273892</v>
      </c>
    </row>
    <row r="11" customFormat="false" ht="15.75" hidden="false" customHeight="false" outlineLevel="0" collapsed="false">
      <c r="A11" s="8" t="s">
        <v>22</v>
      </c>
      <c r="B11" s="8" t="s">
        <v>23</v>
      </c>
      <c r="C11" s="12" t="n">
        <v>31.4210284689941</v>
      </c>
      <c r="F11" s="3" t="n">
        <f aca="false">C11-$E$3</f>
        <v>11.3561704550781</v>
      </c>
      <c r="H11" s="3" t="n">
        <f aca="false">F11-$G$48</f>
        <v>-8.29950218031061</v>
      </c>
      <c r="I11" s="3" t="n">
        <f aca="false">2^-H11</f>
        <v>315.064234263333</v>
      </c>
    </row>
    <row r="12" customFormat="false" ht="15.75" hidden="false" customHeight="false" outlineLevel="0" collapsed="false">
      <c r="A12" s="8"/>
      <c r="B12" s="8"/>
      <c r="C12" s="12" t="n">
        <v>31.4026486083985</v>
      </c>
      <c r="F12" s="3" t="n">
        <f aca="false">C12-$E$3</f>
        <v>11.3377905944824</v>
      </c>
      <c r="G12" s="3" t="n">
        <f aca="false">AVERAGE(F11:F13)</f>
        <v>11.3351750198281</v>
      </c>
      <c r="H12" s="3" t="n">
        <f aca="false">F12-$G$48</f>
        <v>-8.31788204090625</v>
      </c>
      <c r="I12" s="3" t="n">
        <f aca="false">2^-H12</f>
        <v>319.103813778405</v>
      </c>
      <c r="J12" s="3" t="n">
        <f aca="false">AVERAGE(I11:I13)</f>
        <v>319.708620377205</v>
      </c>
      <c r="K12" s="3" t="n">
        <f aca="false">STDEV(I11:I13)</f>
        <v>4.97444155315148</v>
      </c>
      <c r="L12" s="3" t="n">
        <f aca="false">TTEST(I11:I13,I35:I37,2,1)</f>
        <v>2.2500971979439E-005</v>
      </c>
      <c r="M12" s="3" t="s">
        <v>19</v>
      </c>
    </row>
    <row r="13" customFormat="false" ht="15.75" hidden="false" customHeight="false" outlineLevel="0" collapsed="false">
      <c r="A13" s="8"/>
      <c r="B13" s="8"/>
      <c r="C13" s="12" t="n">
        <v>31.3764220238398</v>
      </c>
      <c r="F13" s="3" t="n">
        <f aca="false">C13-$E$3</f>
        <v>11.3115640099238</v>
      </c>
      <c r="H13" s="3" t="n">
        <f aca="false">F13-$G$48</f>
        <v>-8.34410862546491</v>
      </c>
      <c r="I13" s="3" t="n">
        <f aca="false">2^-H13</f>
        <v>324.957813089876</v>
      </c>
    </row>
    <row r="14" customFormat="false" ht="15.75" hidden="false" customHeight="false" outlineLevel="0" collapsed="false">
      <c r="A14" s="8" t="s">
        <v>24</v>
      </c>
      <c r="B14" s="8" t="s">
        <v>25</v>
      </c>
      <c r="C14" s="12" t="n">
        <v>33.7120210668949</v>
      </c>
      <c r="F14" s="3" t="n">
        <f aca="false">C14-$E$3</f>
        <v>13.6471630529789</v>
      </c>
      <c r="H14" s="3" t="n">
        <f aca="false">F14-$G$48</f>
        <v>-6.00850958240981</v>
      </c>
      <c r="I14" s="3" t="n">
        <f aca="false">2^-H14</f>
        <v>64.3786126609782</v>
      </c>
    </row>
    <row r="15" customFormat="false" ht="15.75" hidden="false" customHeight="false" outlineLevel="0" collapsed="false">
      <c r="A15" s="8"/>
      <c r="B15" s="8"/>
      <c r="C15" s="12" t="n">
        <v>33.6592841384278</v>
      </c>
      <c r="F15" s="3" t="n">
        <f aca="false">C15-$E$3</f>
        <v>13.5944261245118</v>
      </c>
      <c r="G15" s="3" t="n">
        <f aca="false">AVERAGE(F14:F16)</f>
        <v>13.5235217273765</v>
      </c>
      <c r="H15" s="3" t="n">
        <f aca="false">F15-$G$48</f>
        <v>-6.06124651087691</v>
      </c>
      <c r="I15" s="3" t="n">
        <f aca="false">2^-H15</f>
        <v>66.7754788250163</v>
      </c>
      <c r="J15" s="3" t="n">
        <f aca="false">AVERAGE(I14:I16)</f>
        <v>70.4729842475105</v>
      </c>
      <c r="K15" s="3" t="n">
        <f aca="false">STDEV(I14:I16)</f>
        <v>8.56427950104405</v>
      </c>
      <c r="L15" s="3" t="n">
        <f aca="false">TTEST(I14:I16,I38:I40,2,1)</f>
        <v>0.00516548041352665</v>
      </c>
      <c r="M15" s="3" t="s">
        <v>19</v>
      </c>
    </row>
    <row r="16" customFormat="false" ht="15.75" hidden="false" customHeight="false" outlineLevel="0" collapsed="false">
      <c r="A16" s="8"/>
      <c r="B16" s="8"/>
      <c r="C16" s="12" t="n">
        <v>33.3938340185547</v>
      </c>
      <c r="F16" s="3" t="n">
        <f aca="false">C16-$E$3</f>
        <v>13.3289760046387</v>
      </c>
      <c r="H16" s="3" t="n">
        <f aca="false">F16-$G$48</f>
        <v>-6.32669663075001</v>
      </c>
      <c r="I16" s="3" t="n">
        <f aca="false">2^-H16</f>
        <v>80.264861256537</v>
      </c>
    </row>
    <row r="17" customFormat="false" ht="15.75" hidden="false" customHeight="false" outlineLevel="0" collapsed="false">
      <c r="A17" s="8" t="s">
        <v>26</v>
      </c>
      <c r="B17" s="8" t="s">
        <v>27</v>
      </c>
      <c r="C17" s="12" t="n">
        <v>32.4827701477052</v>
      </c>
      <c r="F17" s="3" t="n">
        <f aca="false">C17-$E$3</f>
        <v>12.4179121337892</v>
      </c>
      <c r="H17" s="3" t="n">
        <f aca="false">F17-$G$48</f>
        <v>-7.23776050159951</v>
      </c>
      <c r="I17" s="3" t="n">
        <f aca="false">2^-H17</f>
        <v>150.932585767059</v>
      </c>
    </row>
    <row r="18" customFormat="false" ht="15.75" hidden="false" customHeight="false" outlineLevel="0" collapsed="false">
      <c r="A18" s="8"/>
      <c r="B18" s="8"/>
      <c r="C18" s="12" t="n">
        <v>32.5928000488312</v>
      </c>
      <c r="F18" s="3" t="n">
        <f aca="false">C18-$E$3</f>
        <v>12.5279420349152</v>
      </c>
      <c r="G18" s="3" t="n">
        <f aca="false">AVERAGE(F17:F19)</f>
        <v>12.4024092311209</v>
      </c>
      <c r="H18" s="3" t="n">
        <f aca="false">F18-$G$48</f>
        <v>-7.12773060047351</v>
      </c>
      <c r="I18" s="3" t="n">
        <f aca="false">2^-H18</f>
        <v>139.84943358922</v>
      </c>
      <c r="J18" s="3" t="n">
        <f aca="false">AVERAGE(I17:I19)</f>
        <v>153.004314318812</v>
      </c>
      <c r="K18" s="3" t="n">
        <f aca="false">STDEV(I17:I19)</f>
        <v>14.3037158879897</v>
      </c>
      <c r="L18" s="3" t="n">
        <f aca="false">TTEST(I17:I19,I41:I43,2,1)</f>
        <v>0.00754364541990989</v>
      </c>
      <c r="M18" s="3" t="s">
        <v>19</v>
      </c>
    </row>
    <row r="19" customFormat="false" ht="15.75" hidden="false" customHeight="false" outlineLevel="0" collapsed="false">
      <c r="A19" s="8"/>
      <c r="B19" s="8"/>
      <c r="C19" s="12" t="n">
        <v>32.3262315385742</v>
      </c>
      <c r="F19" s="3" t="n">
        <f aca="false">C19-$E$3</f>
        <v>12.2613735246582</v>
      </c>
      <c r="H19" s="3" t="n">
        <f aca="false">F19-$G$48</f>
        <v>-7.39429911073051</v>
      </c>
      <c r="I19" s="3" t="n">
        <f aca="false">2^-H19</f>
        <v>168.230923600157</v>
      </c>
    </row>
    <row r="20" customFormat="false" ht="15.75" hidden="false" customHeight="false" outlineLevel="0" collapsed="false">
      <c r="A20" s="8" t="s">
        <v>28</v>
      </c>
      <c r="B20" s="8" t="s">
        <v>29</v>
      </c>
      <c r="C20" s="12" t="n">
        <v>35.8450592806084</v>
      </c>
      <c r="F20" s="3" t="n">
        <f aca="false">C20-$E$3</f>
        <v>15.7802012666924</v>
      </c>
      <c r="H20" s="3" t="n">
        <f aca="false">F20-$G$48</f>
        <v>-3.87547136869631</v>
      </c>
      <c r="I20" s="3" t="n">
        <f aca="false">2^-H20</f>
        <v>14.6768592471232</v>
      </c>
    </row>
    <row r="21" customFormat="false" ht="15.75" hidden="false" customHeight="false" outlineLevel="0" collapsed="false">
      <c r="A21" s="8"/>
      <c r="B21" s="8"/>
      <c r="C21" s="12" t="n">
        <v>35.9002858630371</v>
      </c>
      <c r="F21" s="3" t="n">
        <f aca="false">C21-$E$3</f>
        <v>15.8354278491211</v>
      </c>
      <c r="G21" s="3" t="n">
        <f aca="false">AVERAGE(F20:F22)</f>
        <v>15.797233195001</v>
      </c>
      <c r="H21" s="3" t="n">
        <f aca="false">F21-$G$48</f>
        <v>-3.82024478626761</v>
      </c>
      <c r="I21" s="3" t="n">
        <f aca="false">2^-H21</f>
        <v>14.1256444765525</v>
      </c>
      <c r="J21" s="3" t="n">
        <f aca="false">AVERAGE(I20:I22)</f>
        <v>14.5071489056251</v>
      </c>
      <c r="K21" s="3" t="n">
        <f aca="false">STDEV(I20:I22)</f>
        <v>0.331061901269898</v>
      </c>
      <c r="L21" s="3" t="n">
        <f aca="false">TTEST(I20:I22,I44:I46,2,1)</f>
        <v>0.000159932766861645</v>
      </c>
      <c r="M21" s="3" t="s">
        <v>19</v>
      </c>
    </row>
    <row r="22" customFormat="false" ht="15.75" hidden="false" customHeight="false" outlineLevel="0" collapsed="false">
      <c r="A22" s="8"/>
      <c r="B22" s="8"/>
      <c r="C22" s="12" t="n">
        <v>35.8409284831055</v>
      </c>
      <c r="F22" s="3" t="n">
        <f aca="false">C22-$E$3</f>
        <v>15.7760704691895</v>
      </c>
      <c r="H22" s="3" t="n">
        <f aca="false">F22-$G$48</f>
        <v>-3.87960216619921</v>
      </c>
      <c r="I22" s="3" t="n">
        <f aca="false">2^-H22</f>
        <v>14.7189429931995</v>
      </c>
    </row>
    <row r="23" customFormat="false" ht="15.75" hidden="false" customHeight="false" outlineLevel="0" collapsed="false">
      <c r="A23" s="8" t="s">
        <v>30</v>
      </c>
      <c r="B23" s="8" t="s">
        <v>31</v>
      </c>
      <c r="C23" s="12" t="n">
        <v>38.1628560194492</v>
      </c>
      <c r="F23" s="3" t="n">
        <f aca="false">C23-$E$3</f>
        <v>18.0979980055332</v>
      </c>
      <c r="H23" s="3" t="n">
        <f aca="false">F23-$G$48</f>
        <v>-1.55767462985551</v>
      </c>
      <c r="I23" s="3" t="n">
        <f aca="false">2^-H23</f>
        <v>2.9437897383366</v>
      </c>
    </row>
    <row r="24" customFormat="false" ht="15.75" hidden="false" customHeight="false" outlineLevel="0" collapsed="false">
      <c r="A24" s="8"/>
      <c r="B24" s="8"/>
      <c r="C24" s="12" t="n">
        <v>37.8292888500976</v>
      </c>
      <c r="F24" s="3" t="n">
        <f aca="false">C24-$E$3</f>
        <v>17.7644308361816</v>
      </c>
      <c r="G24" s="3" t="n">
        <f aca="false">AVERAGE(F23:F25)</f>
        <v>17.9719653410371</v>
      </c>
      <c r="H24" s="3" t="n">
        <f aca="false">F24-$G$48</f>
        <v>-1.89124179920711</v>
      </c>
      <c r="I24" s="3" t="n">
        <f aca="false">2^-H24</f>
        <v>3.70954386224082</v>
      </c>
      <c r="J24" s="3" t="n">
        <f aca="false">AVERAGE(I23:I25)</f>
        <v>3.2298014807166</v>
      </c>
      <c r="K24" s="3" t="n">
        <f aca="false">STDEV(I23:I25)</f>
        <v>0.418023342621556</v>
      </c>
      <c r="L24" s="3" t="n">
        <f aca="false">TTEST(I23:I25,I47:I49,2,1)</f>
        <v>0.00972055982951101</v>
      </c>
      <c r="M24" s="3" t="s">
        <v>19</v>
      </c>
    </row>
    <row r="25" customFormat="false" ht="15.75" hidden="false" customHeight="false" outlineLevel="0" collapsed="false">
      <c r="A25" s="8"/>
      <c r="B25" s="8"/>
      <c r="C25" s="12" t="n">
        <v>38.1183251953126</v>
      </c>
      <c r="F25" s="3" t="n">
        <f aca="false">C25-$E$3</f>
        <v>18.0534671813966</v>
      </c>
      <c r="H25" s="3" t="n">
        <f aca="false">F25-$G$48</f>
        <v>-1.60220545399211</v>
      </c>
      <c r="I25" s="3" t="n">
        <f aca="false">2^-H25</f>
        <v>3.03607084157238</v>
      </c>
    </row>
    <row r="26" customFormat="false" ht="15.75" hidden="false" customHeight="false" outlineLevel="0" collapsed="false">
      <c r="A26" s="8" t="s">
        <v>14</v>
      </c>
      <c r="B26" s="8" t="s">
        <v>32</v>
      </c>
      <c r="C26" s="12" t="n">
        <v>20.2153741150002</v>
      </c>
      <c r="D26" s="12" t="n">
        <v>20.2153741149902</v>
      </c>
      <c r="F26" s="3" t="n">
        <f aca="false">C26-$E$27</f>
        <v>0.036272570810759</v>
      </c>
      <c r="H26" s="3" t="n">
        <f aca="false">F26-$G$48</f>
        <v>-19.6194000645779</v>
      </c>
      <c r="I26" s="3" t="n">
        <f aca="false">2^-H26</f>
        <v>805430.212441764</v>
      </c>
    </row>
    <row r="27" customFormat="false" ht="15.75" hidden="false" customHeight="false" outlineLevel="0" collapsed="false">
      <c r="A27" s="8"/>
      <c r="B27" s="8"/>
      <c r="C27" s="12" t="n">
        <v>20.1689009482031</v>
      </c>
      <c r="D27" s="12" t="n">
        <v>20.1689090332031</v>
      </c>
      <c r="E27" s="1" t="n">
        <f aca="false">AVERAGE(D26:D28)</f>
        <v>20.1791015441894</v>
      </c>
      <c r="F27" s="3" t="n">
        <f aca="false">C27-$E$27</f>
        <v>-0.0102005959863405</v>
      </c>
      <c r="G27" s="3" t="n">
        <f aca="false">AVERAGE(F26:F28)</f>
        <v>0.0017549716699925</v>
      </c>
      <c r="H27" s="3" t="n">
        <f aca="false">F27-$G$48</f>
        <v>-19.665873231375</v>
      </c>
      <c r="I27" s="3" t="n">
        <f aca="false">2^-H27</f>
        <v>831797.735249543</v>
      </c>
      <c r="J27" s="3" t="n">
        <f aca="false">AVERAGE(I26:I28)</f>
        <v>825054.487185502</v>
      </c>
      <c r="K27" s="3" t="n">
        <f aca="false">STDEV(I26:I28)</f>
        <v>17269.9797624943</v>
      </c>
    </row>
    <row r="28" customFormat="false" ht="15.75" hidden="false" customHeight="false" outlineLevel="0" collapsed="false">
      <c r="A28" s="8"/>
      <c r="B28" s="8"/>
      <c r="C28" s="12" t="n">
        <v>20.158294484375</v>
      </c>
      <c r="D28" s="12" t="n">
        <v>20.153021484375</v>
      </c>
      <c r="F28" s="3" t="n">
        <f aca="false">C28-$E$27</f>
        <v>-0.020807059814441</v>
      </c>
      <c r="H28" s="3" t="n">
        <f aca="false">F28-$G$48</f>
        <v>-19.6764796952031</v>
      </c>
      <c r="I28" s="3" t="n">
        <f aca="false">2^-H28</f>
        <v>837935.513865198</v>
      </c>
    </row>
    <row r="29" customFormat="false" ht="15.75" hidden="false" customHeight="false" outlineLevel="0" collapsed="false">
      <c r="A29" s="8" t="s">
        <v>17</v>
      </c>
      <c r="B29" s="8" t="s">
        <v>33</v>
      </c>
      <c r="C29" s="12" t="n">
        <v>28.0543920356445</v>
      </c>
      <c r="F29" s="3" t="n">
        <f aca="false">C29-$E$27</f>
        <v>7.87529049145506</v>
      </c>
      <c r="H29" s="3" t="n">
        <f aca="false">F29-$G$48</f>
        <v>-11.7803821439336</v>
      </c>
      <c r="I29" s="3" t="n">
        <f aca="false">2^-H29</f>
        <v>3517.61565729358</v>
      </c>
    </row>
    <row r="30" customFormat="false" ht="15.75" hidden="false" customHeight="false" outlineLevel="0" collapsed="false">
      <c r="A30" s="8"/>
      <c r="B30" s="8"/>
      <c r="C30" s="12" t="n">
        <v>28.0530048251367</v>
      </c>
      <c r="F30" s="3" t="n">
        <f aca="false">C30-$E$27</f>
        <v>7.87390328094726</v>
      </c>
      <c r="G30" s="3" t="n">
        <f aca="false">AVERAGE(F29:F31)</f>
        <v>7.86937392104168</v>
      </c>
      <c r="H30" s="3" t="n">
        <f aca="false">F30-$G$48</f>
        <v>-11.7817693544414</v>
      </c>
      <c r="I30" s="3" t="n">
        <f aca="false">2^-H30</f>
        <v>3520.99961580116</v>
      </c>
      <c r="J30" s="3" t="n">
        <f aca="false">AVERAGE(I29:I31)</f>
        <v>3532.11783074579</v>
      </c>
      <c r="K30" s="3" t="n">
        <f aca="false">STDEV(I29:I31)</f>
        <v>22.2523261705278</v>
      </c>
    </row>
    <row r="31" customFormat="false" ht="15.75" hidden="false" customHeight="false" outlineLevel="0" collapsed="false">
      <c r="A31" s="8"/>
      <c r="B31" s="8"/>
      <c r="C31" s="12" t="n">
        <v>28.0380295349121</v>
      </c>
      <c r="F31" s="3" t="n">
        <f aca="false">C31-$E$27</f>
        <v>7.85892799072271</v>
      </c>
      <c r="H31" s="3" t="n">
        <f aca="false">F31-$G$48</f>
        <v>-11.796744644666</v>
      </c>
      <c r="I31" s="3" t="n">
        <f aca="false">2^-H31</f>
        <v>3557.73821914265</v>
      </c>
    </row>
    <row r="32" customFormat="false" ht="15.75" hidden="false" customHeight="false" outlineLevel="0" collapsed="false">
      <c r="A32" s="8" t="s">
        <v>20</v>
      </c>
      <c r="B32" s="8" t="s">
        <v>34</v>
      </c>
      <c r="C32" s="12" t="n">
        <v>32.5489482385742</v>
      </c>
      <c r="F32" s="3" t="n">
        <f aca="false">C32-$E$27</f>
        <v>12.3698466943848</v>
      </c>
      <c r="H32" s="3" t="n">
        <f aca="false">F32-$G$48</f>
        <v>-7.28582594100394</v>
      </c>
      <c r="I32" s="3" t="n">
        <f aca="false">2^-H32</f>
        <v>156.045824211022</v>
      </c>
    </row>
    <row r="33" customFormat="false" ht="15.75" hidden="false" customHeight="false" outlineLevel="0" collapsed="false">
      <c r="A33" s="8"/>
      <c r="B33" s="8"/>
      <c r="C33" s="12" t="n">
        <v>32.3910384263672</v>
      </c>
      <c r="F33" s="3" t="n">
        <f aca="false">C33-$E$27</f>
        <v>12.2119368821778</v>
      </c>
      <c r="G33" s="3" t="n">
        <f aca="false">AVERAGE(F32:F34)</f>
        <v>12.2755892113933</v>
      </c>
      <c r="H33" s="3" t="n">
        <f aca="false">F33-$G$48</f>
        <v>-7.44373575321093</v>
      </c>
      <c r="I33" s="3" t="n">
        <f aca="false">2^-H33</f>
        <v>174.095578507611</v>
      </c>
      <c r="J33" s="3" t="n">
        <f aca="false">AVERAGE(I32:I34)</f>
        <v>166.764793044971</v>
      </c>
      <c r="K33" s="3" t="n">
        <f aca="false">STDEV(I32:I34)</f>
        <v>9.48990239465172</v>
      </c>
    </row>
    <row r="34" customFormat="false" ht="15.75" hidden="false" customHeight="false" outlineLevel="0" collapsed="false">
      <c r="A34" s="8"/>
      <c r="B34" s="8"/>
      <c r="C34" s="12" t="n">
        <v>32.4240856018067</v>
      </c>
      <c r="F34" s="3" t="n">
        <f aca="false">C34-$E$27</f>
        <v>12.2449840576173</v>
      </c>
      <c r="H34" s="3" t="n">
        <f aca="false">F34-$G$48</f>
        <v>-7.41068857777144</v>
      </c>
      <c r="I34" s="3" t="n">
        <f aca="false">2^-H34</f>
        <v>170.15297641628</v>
      </c>
    </row>
    <row r="35" customFormat="false" ht="15.75" hidden="false" customHeight="false" outlineLevel="0" collapsed="false">
      <c r="A35" s="8" t="s">
        <v>22</v>
      </c>
      <c r="B35" s="8" t="s">
        <v>35</v>
      </c>
      <c r="C35" s="12" t="n">
        <v>40.1238160400391</v>
      </c>
      <c r="F35" s="3" t="n">
        <f aca="false">C35-$E$27</f>
        <v>19.9447144958497</v>
      </c>
      <c r="H35" s="3" t="n">
        <f aca="false">F35-$G$48</f>
        <v>0.289041860460962</v>
      </c>
      <c r="I35" s="3" t="n">
        <f aca="false">2^-H35</f>
        <v>0.818445433675131</v>
      </c>
    </row>
    <row r="36" customFormat="false" ht="15.75" hidden="false" customHeight="false" outlineLevel="0" collapsed="false">
      <c r="A36" s="8"/>
      <c r="B36" s="8"/>
      <c r="C36" s="12" t="n">
        <v>37.0047092841602</v>
      </c>
      <c r="F36" s="3" t="n">
        <f aca="false">C36-$E$27</f>
        <v>16.8256077399708</v>
      </c>
      <c r="G36" s="3" t="n">
        <f aca="false">AVERAGE(F35:F37)</f>
        <v>17.8201454136491</v>
      </c>
      <c r="H36" s="3" t="n">
        <f aca="false">F36-$G$48</f>
        <v>-2.83006489541793</v>
      </c>
      <c r="I36" s="3" t="n">
        <f aca="false">2^-H36</f>
        <v>7.11106131243865</v>
      </c>
      <c r="J36" s="3" t="n">
        <f aca="false">AVERAGE(I35:I37)</f>
        <v>5.24692829172618</v>
      </c>
      <c r="K36" s="3" t="n">
        <f aca="false">STDEV(I35:I37)</f>
        <v>3.85112596724782</v>
      </c>
    </row>
    <row r="37" customFormat="false" ht="15.75" hidden="false" customHeight="false" outlineLevel="0" collapsed="false">
      <c r="A37" s="8"/>
      <c r="B37" s="8"/>
      <c r="C37" s="12" t="n">
        <v>36.8692155493164</v>
      </c>
      <c r="F37" s="3" t="n">
        <f aca="false">C37-$E$27</f>
        <v>16.690114005127</v>
      </c>
      <c r="H37" s="3" t="n">
        <f aca="false">F37-$G$48</f>
        <v>-2.96555863026173</v>
      </c>
      <c r="I37" s="3" t="n">
        <f aca="false">2^-H37</f>
        <v>7.81127812906474</v>
      </c>
    </row>
    <row r="38" customFormat="false" ht="15.75" hidden="false" customHeight="false" outlineLevel="0" collapsed="false">
      <c r="A38" s="8" t="s">
        <v>24</v>
      </c>
      <c r="B38" s="8" t="s">
        <v>36</v>
      </c>
      <c r="C38" s="12" t="n">
        <v>37.0193297436524</v>
      </c>
      <c r="F38" s="3" t="n">
        <f aca="false">C38-$E$27</f>
        <v>16.840228199463</v>
      </c>
      <c r="H38" s="3" t="n">
        <f aca="false">F38-$G$48</f>
        <v>-2.81544443592573</v>
      </c>
      <c r="I38" s="3" t="n">
        <f aca="false">2^-H38</f>
        <v>7.03936081542929</v>
      </c>
    </row>
    <row r="39" customFormat="false" ht="15.75" hidden="false" customHeight="false" outlineLevel="0" collapsed="false">
      <c r="A39" s="8"/>
      <c r="B39" s="8"/>
      <c r="C39" s="12" t="n">
        <v>37.0434311038297</v>
      </c>
      <c r="F39" s="3" t="n">
        <f aca="false">C39-$E$27</f>
        <v>16.8643295596403</v>
      </c>
      <c r="G39" s="3" t="n">
        <f aca="false">AVERAGE(F38:F40)</f>
        <v>16.775604057315</v>
      </c>
      <c r="H39" s="3" t="n">
        <f aca="false">F39-$G$48</f>
        <v>-2.79134307574844</v>
      </c>
      <c r="I39" s="3" t="n">
        <f aca="false">2^-H39</f>
        <v>6.92273957018615</v>
      </c>
      <c r="J39" s="3" t="n">
        <f aca="false">AVERAGE(I38:I40)</f>
        <v>7.38319108806915</v>
      </c>
      <c r="K39" s="3" t="n">
        <f aca="false">STDEV(I38:I40)</f>
        <v>0.698964968818551</v>
      </c>
    </row>
    <row r="40" customFormat="false" ht="15.75" hidden="false" customHeight="false" outlineLevel="0" collapsed="false">
      <c r="A40" s="8"/>
      <c r="B40" s="8"/>
      <c r="C40" s="12" t="n">
        <v>36.8013559570313</v>
      </c>
      <c r="F40" s="3" t="n">
        <f aca="false">C40-$E$27</f>
        <v>16.6222544128419</v>
      </c>
      <c r="H40" s="3" t="n">
        <f aca="false">F40-$G$48</f>
        <v>-3.03341822254684</v>
      </c>
      <c r="I40" s="3" t="n">
        <f aca="false">2^-H40</f>
        <v>8.18747287859202</v>
      </c>
    </row>
    <row r="41" customFormat="false" ht="15.75" hidden="false" customHeight="false" outlineLevel="0" collapsed="false">
      <c r="A41" s="8" t="s">
        <v>26</v>
      </c>
      <c r="B41" s="8" t="s">
        <v>37</v>
      </c>
      <c r="C41" s="12" t="n">
        <v>33.3592243618652</v>
      </c>
      <c r="F41" s="3" t="n">
        <f aca="false">C41-$E$27</f>
        <v>13.1801228176758</v>
      </c>
      <c r="H41" s="3" t="n">
        <f aca="false">F41-$G$48</f>
        <v>-6.47554981771293</v>
      </c>
      <c r="I41" s="3" t="n">
        <f aca="false">2^-H41</f>
        <v>88.9886736009795</v>
      </c>
    </row>
    <row r="42" customFormat="false" ht="15.75" hidden="false" customHeight="false" outlineLevel="0" collapsed="false">
      <c r="A42" s="8"/>
      <c r="B42" s="8"/>
      <c r="C42" s="12" t="n">
        <v>33.473972064209</v>
      </c>
      <c r="F42" s="3" t="n">
        <f aca="false">C42-$E$27</f>
        <v>13.2948705200196</v>
      </c>
      <c r="G42" s="3" t="n">
        <f aca="false">AVERAGE(F41:F43)</f>
        <v>13.2039400621094</v>
      </c>
      <c r="H42" s="3" t="n">
        <f aca="false">F42-$G$48</f>
        <v>-6.36080211536913</v>
      </c>
      <c r="I42" s="3" t="n">
        <f aca="false">2^-H42</f>
        <v>82.1849382552021</v>
      </c>
      <c r="J42" s="3" t="n">
        <f aca="false">AVERAGE(I41:I43)</f>
        <v>87.6244516478783</v>
      </c>
      <c r="K42" s="3" t="n">
        <f aca="false">STDEV(I41:I43)</f>
        <v>4.90190818987362</v>
      </c>
    </row>
    <row r="43" customFormat="false" ht="15.75" hidden="false" customHeight="false" outlineLevel="0" collapsed="false">
      <c r="A43" s="8"/>
      <c r="B43" s="8"/>
      <c r="C43" s="12" t="n">
        <v>33.3159283928222</v>
      </c>
      <c r="F43" s="3" t="n">
        <f aca="false">C43-$E$27</f>
        <v>13.1368268486328</v>
      </c>
      <c r="H43" s="3" t="n">
        <f aca="false">F43-$G$48</f>
        <v>-6.51884578675593</v>
      </c>
      <c r="I43" s="3" t="n">
        <f aca="false">2^-H43</f>
        <v>91.6997430874532</v>
      </c>
    </row>
    <row r="44" customFormat="false" ht="15.75" hidden="false" customHeight="false" outlineLevel="0" collapsed="false">
      <c r="A44" s="8" t="s">
        <v>28</v>
      </c>
      <c r="B44" s="8" t="s">
        <v>38</v>
      </c>
      <c r="C44" s="12" t="n">
        <v>39.2890138858398</v>
      </c>
      <c r="F44" s="3" t="n">
        <f aca="false">C44-$E$27</f>
        <v>19.1099123416504</v>
      </c>
      <c r="H44" s="3" t="n">
        <f aca="false">F44-$G$48</f>
        <v>-0.545760293738333</v>
      </c>
      <c r="I44" s="3" t="n">
        <f aca="false">2^-H44</f>
        <v>1.45978944397751</v>
      </c>
    </row>
    <row r="45" customFormat="false" ht="15.75" hidden="false" customHeight="false" outlineLevel="0" collapsed="false">
      <c r="A45" s="8"/>
      <c r="B45" s="8"/>
      <c r="C45" s="12" t="n">
        <v>39.2758132486133</v>
      </c>
      <c r="F45" s="3" t="n">
        <f aca="false">C45-$E$27</f>
        <v>19.0967117044239</v>
      </c>
      <c r="G45" s="3" t="n">
        <f aca="false">AVERAGE(F44:F46)</f>
        <v>19.0223349837337</v>
      </c>
      <c r="H45" s="3" t="n">
        <f aca="false">F45-$G$48</f>
        <v>-0.558960930964837</v>
      </c>
      <c r="I45" s="3" t="n">
        <f aca="false">2^-H45</f>
        <v>1.47320778993782</v>
      </c>
      <c r="J45" s="3" t="n">
        <f aca="false">AVERAGE(I44:I46)</f>
        <v>1.55614183239195</v>
      </c>
      <c r="K45" s="3" t="n">
        <f aca="false">STDEV(I44:I46)</f>
        <v>0.155411489994366</v>
      </c>
    </row>
    <row r="46" customFormat="false" ht="15.75" hidden="false" customHeight="false" outlineLevel="0" collapsed="false">
      <c r="A46" s="8"/>
      <c r="B46" s="8"/>
      <c r="C46" s="12" t="n">
        <v>39.0394824493164</v>
      </c>
      <c r="F46" s="3" t="n">
        <f aca="false">C46-$E$27</f>
        <v>18.860380905127</v>
      </c>
      <c r="H46" s="3" t="n">
        <f aca="false">F46-$G$48</f>
        <v>-0.795291730261731</v>
      </c>
      <c r="I46" s="3" t="n">
        <f aca="false">2^-H46</f>
        <v>1.73542826326051</v>
      </c>
    </row>
    <row r="47" customFormat="false" ht="15.75" hidden="false" customHeight="false" outlineLevel="0" collapsed="false">
      <c r="A47" s="8" t="s">
        <v>30</v>
      </c>
      <c r="B47" s="8" t="s">
        <v>39</v>
      </c>
      <c r="C47" s="12" t="n">
        <v>39.5878383029922</v>
      </c>
      <c r="F47" s="3" t="n">
        <f aca="false">C47-$E$27</f>
        <v>19.4087367588028</v>
      </c>
      <c r="H47" s="3" t="n">
        <f aca="false">F47-$G$48</f>
        <v>-0.24693587658593</v>
      </c>
      <c r="I47" s="3" t="n">
        <f aca="false">2^-H47</f>
        <v>1.1866840519814</v>
      </c>
    </row>
    <row r="48" customFormat="false" ht="15.75" hidden="false" customHeight="false" outlineLevel="0" collapsed="false">
      <c r="A48" s="8"/>
      <c r="B48" s="8"/>
      <c r="C48" s="12" t="n">
        <v>39.4932942699219</v>
      </c>
      <c r="F48" s="3" t="n">
        <f aca="false">C48-$E$27</f>
        <v>19.3141927257325</v>
      </c>
      <c r="G48" s="3" t="n">
        <f aca="false">AVERAGE(F47:F49)</f>
        <v>19.6556726353887</v>
      </c>
      <c r="H48" s="3" t="n">
        <f aca="false">F48-$G$48</f>
        <v>-0.341479909656236</v>
      </c>
      <c r="I48" s="3" t="n">
        <f aca="false">2^-H48</f>
        <v>1.26705566719359</v>
      </c>
      <c r="J48" s="3" t="n">
        <f aca="false">AVERAGE(I47:I49)</f>
        <v>1.03960417913336</v>
      </c>
      <c r="K48" s="3" t="n">
        <f aca="false">STDEV(I47:I49)</f>
        <v>0.326833603475535</v>
      </c>
    </row>
    <row r="49" customFormat="false" ht="15.75" hidden="false" customHeight="false" outlineLevel="0" collapsed="false">
      <c r="A49" s="8"/>
      <c r="B49" s="8"/>
      <c r="C49" s="12" t="n">
        <v>40.4231899658203</v>
      </c>
      <c r="F49" s="3" t="n">
        <f aca="false">C49-$E$27</f>
        <v>20.2440884216309</v>
      </c>
      <c r="H49" s="3" t="n">
        <f aca="false">F49-$G$48</f>
        <v>0.588415786242166</v>
      </c>
      <c r="I49" s="3" t="n">
        <f aca="false">2^-H49</f>
        <v>0.66507281822509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E50"/>
    </sheetView>
  </sheetViews>
  <sheetFormatPr defaultColWidth="8.9921875" defaultRowHeight="15.75" zeroHeight="false" outlineLevelRow="0" outlineLevelCol="0"/>
  <cols>
    <col collapsed="false" customWidth="true" hidden="false" outlineLevel="0" max="1" min="1" style="3" width="11.49"/>
    <col collapsed="false" customWidth="true" hidden="false" outlineLevel="0" max="2" min="2" style="3" width="19.99"/>
    <col collapsed="false" customWidth="false" hidden="false" outlineLevel="0" max="6" min="3" style="3" width="8.99"/>
    <col collapsed="false" customWidth="true" hidden="false" outlineLevel="0" max="7" min="7" style="3" width="13.12"/>
    <col collapsed="false" customWidth="false" hidden="false" outlineLevel="0" max="8" min="8" style="3" width="8.99"/>
    <col collapsed="false" customWidth="true" hidden="false" outlineLevel="0" max="9" min="9" style="3" width="13.12"/>
    <col collapsed="false" customWidth="true" hidden="false" outlineLevel="0" max="10" min="10" style="3" width="15.75"/>
    <col collapsed="false" customWidth="false" hidden="false" outlineLevel="0" max="11" min="11" style="3" width="8.99"/>
    <col collapsed="false" customWidth="true" hidden="false" outlineLevel="0" max="12" min="12" style="3" width="12.75"/>
    <col collapsed="false" customWidth="true" hidden="false" outlineLevel="0" max="13" min="13" style="3" width="11.99"/>
    <col collapsed="false" customWidth="false" hidden="false" outlineLevel="0" max="257" min="14" style="3" width="8.99"/>
  </cols>
  <sheetData>
    <row r="1" customFormat="false" ht="15.75" hidden="false" customHeight="false" outlineLevel="0" collapsed="false">
      <c r="A1" s="5" t="s">
        <v>1</v>
      </c>
      <c r="B1" s="5" t="s">
        <v>2</v>
      </c>
      <c r="C1" s="6" t="s">
        <v>3</v>
      </c>
      <c r="D1" s="5" t="s">
        <v>4</v>
      </c>
      <c r="E1" s="5" t="s">
        <v>5</v>
      </c>
      <c r="F1" s="7" t="s">
        <v>6</v>
      </c>
      <c r="G1" s="5" t="s">
        <v>7</v>
      </c>
      <c r="H1" s="7" t="s">
        <v>8</v>
      </c>
      <c r="I1" s="5" t="s">
        <v>9</v>
      </c>
      <c r="J1" s="5" t="s">
        <v>10</v>
      </c>
      <c r="K1" s="5" t="s">
        <v>11</v>
      </c>
      <c r="L1" s="5" t="s">
        <v>12</v>
      </c>
      <c r="M1" s="5" t="s">
        <v>13</v>
      </c>
    </row>
    <row r="2" customFormat="false" ht="15.75" hidden="false" customHeight="false" outlineLevel="0" collapsed="false">
      <c r="A2" s="8" t="s">
        <v>14</v>
      </c>
      <c r="B2" s="8" t="s">
        <v>15</v>
      </c>
      <c r="C2" s="12" t="n">
        <v>19.2410283203125</v>
      </c>
      <c r="D2" s="12" t="n">
        <v>19.2410283203125</v>
      </c>
      <c r="E2" s="1"/>
      <c r="F2" s="10" t="n">
        <f aca="false">C2-$E$3</f>
        <v>-0.1950164794922</v>
      </c>
      <c r="G2" s="8"/>
      <c r="H2" s="10" t="n">
        <f aca="false">F2-$G$48</f>
        <v>-19.2398058121916</v>
      </c>
      <c r="I2" s="10" t="n">
        <f aca="false">2^-H2</f>
        <v>619096.943965362</v>
      </c>
      <c r="J2" s="10"/>
      <c r="K2" s="10"/>
      <c r="L2" s="10"/>
      <c r="M2" s="8"/>
    </row>
    <row r="3" customFormat="false" ht="15.75" hidden="false" customHeight="false" outlineLevel="0" collapsed="false">
      <c r="A3" s="8"/>
      <c r="B3" s="8"/>
      <c r="C3" s="12" t="n">
        <v>19.5097546464844</v>
      </c>
      <c r="D3" s="12" t="n">
        <v>19.5032126464844</v>
      </c>
      <c r="E3" s="1" t="n">
        <f aca="false">AVERAGE(D2:D4)</f>
        <v>19.4360447998047</v>
      </c>
      <c r="F3" s="10" t="n">
        <f aca="false">C3-$E$3</f>
        <v>0.0737098466797121</v>
      </c>
      <c r="G3" s="10" t="n">
        <f aca="false">AVERAGE(F2:F4)</f>
        <v>0.00336766666667524</v>
      </c>
      <c r="H3" s="10" t="n">
        <f aca="false">F3-$G$48</f>
        <v>-18.9710794860197</v>
      </c>
      <c r="I3" s="10" t="n">
        <f aca="false">2^-H3</f>
        <v>513882.674119075</v>
      </c>
      <c r="J3" s="10" t="n">
        <f aca="false">AVERAGE(I2:I4)</f>
        <v>542238.469163958</v>
      </c>
      <c r="K3" s="10" t="n">
        <f aca="false">STDEV(I2:I4)</f>
        <v>67319.3367651112</v>
      </c>
      <c r="L3" s="10" t="n">
        <f aca="false">TTEST(I2:I4,I26:I28,2,1)</f>
        <v>0.981051883048994</v>
      </c>
      <c r="M3" s="11" t="s">
        <v>16</v>
      </c>
    </row>
    <row r="4" customFormat="false" ht="15.75" hidden="false" customHeight="false" outlineLevel="0" collapsed="false">
      <c r="A4" s="8"/>
      <c r="B4" s="8"/>
      <c r="C4" s="12" t="n">
        <v>19.5674544326172</v>
      </c>
      <c r="D4" s="12" t="n">
        <v>19.5638934326172</v>
      </c>
      <c r="E4" s="1"/>
      <c r="F4" s="10" t="n">
        <f aca="false">C4-$E$3</f>
        <v>0.131409632812513</v>
      </c>
      <c r="G4" s="8"/>
      <c r="H4" s="10" t="n">
        <f aca="false">F4-$G$48</f>
        <v>-18.9133796998869</v>
      </c>
      <c r="I4" s="10" t="n">
        <f aca="false">2^-H4</f>
        <v>493735.789407438</v>
      </c>
      <c r="J4" s="10"/>
      <c r="K4" s="10"/>
      <c r="L4" s="10"/>
      <c r="M4" s="8"/>
    </row>
    <row r="5" customFormat="false" ht="15.75" hidden="false" customHeight="false" outlineLevel="0" collapsed="false">
      <c r="A5" s="8" t="s">
        <v>17</v>
      </c>
      <c r="B5" s="8" t="s">
        <v>18</v>
      </c>
      <c r="C5" s="12" t="n">
        <v>23.8756489628907</v>
      </c>
      <c r="D5" s="1"/>
      <c r="E5" s="1"/>
      <c r="F5" s="3" t="n">
        <f aca="false">C5-$E$3</f>
        <v>4.43960416308601</v>
      </c>
      <c r="H5" s="2" t="n">
        <f aca="false">F5-$G$48</f>
        <v>-14.6051851696134</v>
      </c>
      <c r="I5" s="2" t="n">
        <f aca="false">2^-H5</f>
        <v>24922.9145388072</v>
      </c>
      <c r="J5" s="2"/>
      <c r="K5" s="2"/>
      <c r="L5" s="2"/>
    </row>
    <row r="6" customFormat="false" ht="15.75" hidden="false" customHeight="false" outlineLevel="0" collapsed="false">
      <c r="A6" s="8"/>
      <c r="B6" s="8"/>
      <c r="C6" s="12" t="n">
        <v>23.9079620361328</v>
      </c>
      <c r="D6" s="1"/>
      <c r="E6" s="1"/>
      <c r="F6" s="3" t="n">
        <f aca="false">C6-$E$3</f>
        <v>4.47191723632816</v>
      </c>
      <c r="G6" s="3" t="n">
        <f aca="false">AVERAGE(F5:F7)</f>
        <v>4.45767342122399</v>
      </c>
      <c r="H6" s="3" t="n">
        <f aca="false">F6-$G$48</f>
        <v>-14.5728720963713</v>
      </c>
      <c r="I6" s="3" t="n">
        <f aca="false">2^-H6</f>
        <v>24370.9031601914</v>
      </c>
      <c r="J6" s="3" t="n">
        <f aca="false">AVERAGE(I5:I7)</f>
        <v>24613.7838290903</v>
      </c>
      <c r="K6" s="3" t="n">
        <f aca="false">STDEV(I5:I7)</f>
        <v>281.905908880259</v>
      </c>
      <c r="L6" s="3" t="n">
        <f aca="false">TTEST(I5:I7,I29:I31,2,1)</f>
        <v>5.86289769292016E-005</v>
      </c>
      <c r="M6" s="3" t="s">
        <v>19</v>
      </c>
    </row>
    <row r="7" customFormat="false" ht="15.75" hidden="false" customHeight="false" outlineLevel="0" collapsed="false">
      <c r="A7" s="8"/>
      <c r="B7" s="8"/>
      <c r="C7" s="12" t="n">
        <v>23.8975436640625</v>
      </c>
      <c r="D7" s="1"/>
      <c r="E7" s="1"/>
      <c r="F7" s="3" t="n">
        <f aca="false">C7-$E$3</f>
        <v>4.46149886425781</v>
      </c>
      <c r="H7" s="3" t="n">
        <f aca="false">F7-$G$48</f>
        <v>-14.5832904684416</v>
      </c>
      <c r="I7" s="3" t="n">
        <f aca="false">2^-H7</f>
        <v>24547.5337882724</v>
      </c>
    </row>
    <row r="8" customFormat="false" ht="15.75" hidden="false" customHeight="false" outlineLevel="0" collapsed="false">
      <c r="A8" s="8" t="s">
        <v>20</v>
      </c>
      <c r="B8" s="8" t="s">
        <v>21</v>
      </c>
      <c r="C8" s="12" t="n">
        <v>27.1246745529297</v>
      </c>
      <c r="D8" s="1"/>
      <c r="E8" s="1"/>
      <c r="F8" s="3" t="n">
        <f aca="false">C8-$E$3</f>
        <v>7.68862975312501</v>
      </c>
      <c r="H8" s="3" t="n">
        <f aca="false">F8-$G$48</f>
        <v>-11.3561595795744</v>
      </c>
      <c r="I8" s="3" t="n">
        <f aca="false">2^-H8</f>
        <v>2621.46865375384</v>
      </c>
    </row>
    <row r="9" customFormat="false" ht="15.75" hidden="false" customHeight="false" outlineLevel="0" collapsed="false">
      <c r="A9" s="8"/>
      <c r="B9" s="8"/>
      <c r="C9" s="12" t="n">
        <v>27.1198635269531</v>
      </c>
      <c r="D9" s="1"/>
      <c r="E9" s="1"/>
      <c r="F9" s="3" t="n">
        <f aca="false">C9-$E$3</f>
        <v>7.68381872714841</v>
      </c>
      <c r="G9" s="3" t="n">
        <f aca="false">AVERAGE(F8:F10)</f>
        <v>7.69749106960638</v>
      </c>
      <c r="H9" s="3" t="n">
        <f aca="false">F9-$G$48</f>
        <v>-11.360970605551</v>
      </c>
      <c r="I9" s="3" t="n">
        <f aca="false">2^-H9</f>
        <v>2630.2251862694</v>
      </c>
      <c r="J9" s="3" t="n">
        <f aca="false">AVERAGE(I8:I10)</f>
        <v>2605.57735145626</v>
      </c>
      <c r="K9" s="3" t="n">
        <f aca="false">STDEV(I8:I10)</f>
        <v>35.3798734266389</v>
      </c>
      <c r="L9" s="3" t="n">
        <f aca="false">TTEST(I8:I10,I32:I34,2,1)</f>
        <v>7.8070454651299E-005</v>
      </c>
      <c r="M9" s="3" t="s">
        <v>19</v>
      </c>
    </row>
    <row r="10" customFormat="false" ht="15.75" hidden="false" customHeight="false" outlineLevel="0" collapsed="false">
      <c r="A10" s="8"/>
      <c r="B10" s="8"/>
      <c r="C10" s="12" t="n">
        <v>27.1560695283504</v>
      </c>
      <c r="D10" s="1"/>
      <c r="E10" s="1"/>
      <c r="F10" s="3" t="n">
        <f aca="false">C10-$E$3</f>
        <v>7.72002472854571</v>
      </c>
      <c r="H10" s="3" t="n">
        <f aca="false">F10-$G$48</f>
        <v>-11.3247646041537</v>
      </c>
      <c r="I10" s="3" t="n">
        <f aca="false">2^-H10</f>
        <v>2565.03821434555</v>
      </c>
    </row>
    <row r="11" customFormat="false" ht="15.75" hidden="false" customHeight="false" outlineLevel="0" collapsed="false">
      <c r="A11" s="8" t="s">
        <v>22</v>
      </c>
      <c r="B11" s="8" t="s">
        <v>23</v>
      </c>
      <c r="C11" s="12" t="n">
        <v>30.4666567282422</v>
      </c>
      <c r="D11" s="1"/>
      <c r="E11" s="1"/>
      <c r="F11" s="3" t="n">
        <f aca="false">C11-$E$3</f>
        <v>11.0306119284375</v>
      </c>
      <c r="H11" s="3" t="n">
        <f aca="false">F11-$G$48</f>
        <v>-8.01417740426193</v>
      </c>
      <c r="I11" s="3" t="n">
        <f aca="false">2^-H11</f>
        <v>258.528120725903</v>
      </c>
    </row>
    <row r="12" customFormat="false" ht="15.75" hidden="false" customHeight="false" outlineLevel="0" collapsed="false">
      <c r="A12" s="8"/>
      <c r="B12" s="8"/>
      <c r="C12" s="12" t="n">
        <v>30.4185500795813</v>
      </c>
      <c r="D12" s="1"/>
      <c r="E12" s="1"/>
      <c r="F12" s="3" t="n">
        <f aca="false">C12-$E$3</f>
        <v>10.9825052797766</v>
      </c>
      <c r="G12" s="3" t="n">
        <f aca="false">AVERAGE(F11:F13)</f>
        <v>10.9978506651208</v>
      </c>
      <c r="H12" s="3" t="n">
        <f aca="false">F12-$G$48</f>
        <v>-8.06228405292283</v>
      </c>
      <c r="I12" s="3" t="n">
        <f aca="false">2^-H12</f>
        <v>267.294075898954</v>
      </c>
      <c r="J12" s="3" t="n">
        <f aca="false">AVERAGE(I11:I13)</f>
        <v>264.500052218551</v>
      </c>
      <c r="K12" s="3" t="n">
        <f aca="false">STDEV(I11:I13)</f>
        <v>5.17540491858678</v>
      </c>
      <c r="L12" s="3" t="n">
        <f aca="false">TTEST(I11:I13,I35:I37,2,1)</f>
        <v>2.14446710970092E-005</v>
      </c>
      <c r="M12" s="3" t="s">
        <v>19</v>
      </c>
    </row>
    <row r="13" customFormat="false" ht="15.75" hidden="false" customHeight="false" outlineLevel="0" collapsed="false">
      <c r="A13" s="8"/>
      <c r="B13" s="8"/>
      <c r="C13" s="12" t="n">
        <v>30.4164795869531</v>
      </c>
      <c r="D13" s="1"/>
      <c r="E13" s="1"/>
      <c r="F13" s="3" t="n">
        <f aca="false">C13-$E$3</f>
        <v>10.9804347871484</v>
      </c>
      <c r="H13" s="3" t="n">
        <f aca="false">F13-$G$48</f>
        <v>-8.06435454555103</v>
      </c>
      <c r="I13" s="3" t="n">
        <f aca="false">2^-H13</f>
        <v>267.677960030796</v>
      </c>
    </row>
    <row r="14" customFormat="false" ht="15.75" hidden="false" customHeight="false" outlineLevel="0" collapsed="false">
      <c r="A14" s="8" t="s">
        <v>24</v>
      </c>
      <c r="B14" s="8" t="s">
        <v>25</v>
      </c>
      <c r="C14" s="12" t="n">
        <v>32.6569754618359</v>
      </c>
      <c r="D14" s="1"/>
      <c r="E14" s="1"/>
      <c r="F14" s="3" t="n">
        <f aca="false">C14-$E$3</f>
        <v>13.2209306620312</v>
      </c>
      <c r="H14" s="3" t="n">
        <f aca="false">F14-$G$48</f>
        <v>-5.82385867066823</v>
      </c>
      <c r="I14" s="3" t="n">
        <f aca="false">2^-H14</f>
        <v>56.6442916716088</v>
      </c>
    </row>
    <row r="15" customFormat="false" ht="15.75" hidden="false" customHeight="false" outlineLevel="0" collapsed="false">
      <c r="A15" s="8"/>
      <c r="B15" s="8"/>
      <c r="C15" s="12" t="n">
        <v>32.6020598633204</v>
      </c>
      <c r="D15" s="1"/>
      <c r="E15" s="1"/>
      <c r="F15" s="3" t="n">
        <f aca="false">C15-$E$3</f>
        <v>13.1660150635157</v>
      </c>
      <c r="G15" s="3" t="n">
        <f aca="false">AVERAGE(F14:F16)</f>
        <v>13.0990979955362</v>
      </c>
      <c r="H15" s="3" t="n">
        <f aca="false">F15-$G$48</f>
        <v>-5.87877426918373</v>
      </c>
      <c r="I15" s="3" t="n">
        <f aca="false">2^-H15</f>
        <v>58.8419955394716</v>
      </c>
      <c r="J15" s="3" t="n">
        <f aca="false">AVERAGE(I14:I16)</f>
        <v>61.912335171397</v>
      </c>
      <c r="K15" s="3" t="n">
        <f aca="false">STDEV(I14:I16)</f>
        <v>7.30437885868056</v>
      </c>
      <c r="L15" s="3" t="n">
        <f aca="false">TTEST(I14:I16,I38:I40,2,1)</f>
        <v>0.00336016601957256</v>
      </c>
      <c r="M15" s="3" t="s">
        <v>19</v>
      </c>
    </row>
    <row r="16" customFormat="false" ht="15.75" hidden="false" customHeight="false" outlineLevel="0" collapsed="false">
      <c r="A16" s="8"/>
      <c r="B16" s="8"/>
      <c r="C16" s="12" t="n">
        <v>32.3463930608663</v>
      </c>
      <c r="D16" s="1"/>
      <c r="E16" s="1"/>
      <c r="F16" s="3" t="n">
        <f aca="false">C16-$E$3</f>
        <v>12.9103482610616</v>
      </c>
      <c r="H16" s="3" t="n">
        <f aca="false">F16-$G$48</f>
        <v>-6.13444107163783</v>
      </c>
      <c r="I16" s="3" t="n">
        <f aca="false">2^-H16</f>
        <v>70.2507183031106</v>
      </c>
    </row>
    <row r="17" customFormat="false" ht="15.75" hidden="false" customHeight="false" outlineLevel="0" collapsed="false">
      <c r="A17" s="8" t="s">
        <v>26</v>
      </c>
      <c r="B17" s="8" t="s">
        <v>27</v>
      </c>
      <c r="C17" s="12" t="n">
        <v>31.5387694365234</v>
      </c>
      <c r="D17" s="1"/>
      <c r="E17" s="1"/>
      <c r="F17" s="3" t="n">
        <f aca="false">C17-$E$3</f>
        <v>12.1027246367187</v>
      </c>
      <c r="H17" s="3" t="n">
        <f aca="false">F17-$G$48</f>
        <v>-6.94206469598073</v>
      </c>
      <c r="I17" s="3" t="n">
        <f aca="false">2^-H17</f>
        <v>122.961656534849</v>
      </c>
    </row>
    <row r="18" customFormat="false" ht="15.75" hidden="false" customHeight="false" outlineLevel="0" collapsed="false">
      <c r="A18" s="8"/>
      <c r="B18" s="8"/>
      <c r="C18" s="12" t="n">
        <v>31.5174313987544</v>
      </c>
      <c r="D18" s="1"/>
      <c r="E18" s="1"/>
      <c r="F18" s="3" t="n">
        <f aca="false">C18-$E$3</f>
        <v>12.0813865989497</v>
      </c>
      <c r="G18" s="3" t="n">
        <f aca="false">AVERAGE(F17:F19)</f>
        <v>12.0293142993764</v>
      </c>
      <c r="H18" s="3" t="n">
        <f aca="false">F18-$G$48</f>
        <v>-6.96340273374973</v>
      </c>
      <c r="I18" s="3" t="n">
        <f aca="false">2^-H18</f>
        <v>124.79382455792</v>
      </c>
      <c r="J18" s="3" t="n">
        <f aca="false">AVERAGE(I17:I19)</f>
        <v>129.630997607903</v>
      </c>
      <c r="K18" s="3" t="n">
        <f aca="false">STDEV(I17:I19)</f>
        <v>10.0069531009169</v>
      </c>
      <c r="L18" s="3" t="n">
        <f aca="false">TTEST(I17:I19,I41:I43,2,1)</f>
        <v>0.00190338664536542</v>
      </c>
      <c r="M18" s="3" t="s">
        <v>19</v>
      </c>
    </row>
    <row r="19" customFormat="false" ht="15.75" hidden="false" customHeight="false" outlineLevel="0" collapsed="false">
      <c r="A19" s="8"/>
      <c r="B19" s="8"/>
      <c r="C19" s="12" t="n">
        <v>31.3398764622656</v>
      </c>
      <c r="D19" s="1"/>
      <c r="E19" s="1"/>
      <c r="F19" s="3" t="n">
        <f aca="false">C19-$E$3</f>
        <v>11.9038316624609</v>
      </c>
      <c r="H19" s="3" t="n">
        <f aca="false">F19-$G$48</f>
        <v>-7.14095767023853</v>
      </c>
      <c r="I19" s="3" t="n">
        <f aca="false">2^-H19</f>
        <v>141.137511730942</v>
      </c>
    </row>
    <row r="20" customFormat="false" ht="15.75" hidden="false" customHeight="false" outlineLevel="0" collapsed="false">
      <c r="A20" s="8" t="s">
        <v>28</v>
      </c>
      <c r="B20" s="8" t="s">
        <v>29</v>
      </c>
      <c r="C20" s="12" t="n">
        <v>34.7417053001853</v>
      </c>
      <c r="D20" s="1"/>
      <c r="E20" s="1"/>
      <c r="F20" s="3" t="n">
        <f aca="false">C20-$E$3</f>
        <v>15.3056605003806</v>
      </c>
      <c r="H20" s="3" t="n">
        <f aca="false">F20-$G$48</f>
        <v>-3.73912883231883</v>
      </c>
      <c r="I20" s="3" t="n">
        <f aca="false">2^-H20</f>
        <v>13.3533408953633</v>
      </c>
    </row>
    <row r="21" customFormat="false" ht="15.75" hidden="false" customHeight="false" outlineLevel="0" collapsed="false">
      <c r="A21" s="8"/>
      <c r="B21" s="8"/>
      <c r="C21" s="12" t="n">
        <v>34.7843432541328</v>
      </c>
      <c r="D21" s="1"/>
      <c r="E21" s="1"/>
      <c r="F21" s="3" t="n">
        <f aca="false">C21-$E$3</f>
        <v>15.3482984543281</v>
      </c>
      <c r="G21" s="3" t="n">
        <f aca="false">AVERAGE(F20:F22)</f>
        <v>15.3101459461749</v>
      </c>
      <c r="H21" s="3" t="n">
        <f aca="false">F21-$G$48</f>
        <v>-3.69649087837133</v>
      </c>
      <c r="I21" s="3" t="n">
        <f aca="false">2^-H21</f>
        <v>12.9644659997355</v>
      </c>
      <c r="J21" s="3" t="n">
        <f aca="false">AVERAGE(I20:I22)</f>
        <v>13.3146660265558</v>
      </c>
      <c r="K21" s="3" t="n">
        <f aca="false">STDEV(I20:I22)</f>
        <v>0.33255355082835</v>
      </c>
      <c r="L21" s="3" t="n">
        <f aca="false">TTEST(I20:I22,I44:I46,2,1)</f>
        <v>0.000247133824784711</v>
      </c>
      <c r="M21" s="3" t="s">
        <v>19</v>
      </c>
    </row>
    <row r="22" customFormat="false" ht="15.75" hidden="false" customHeight="false" outlineLevel="0" collapsed="false">
      <c r="A22" s="8"/>
      <c r="B22" s="8"/>
      <c r="C22" s="12" t="n">
        <v>34.7125236836206</v>
      </c>
      <c r="D22" s="1"/>
      <c r="E22" s="1"/>
      <c r="F22" s="3" t="n">
        <f aca="false">C22-$E$3</f>
        <v>15.2764788838159</v>
      </c>
      <c r="H22" s="3" t="n">
        <f aca="false">F22-$G$48</f>
        <v>-3.76831044888353</v>
      </c>
      <c r="I22" s="3" t="n">
        <f aca="false">2^-H22</f>
        <v>13.6261911845686</v>
      </c>
    </row>
    <row r="23" customFormat="false" ht="15.75" hidden="false" customHeight="false" outlineLevel="0" collapsed="false">
      <c r="A23" s="8" t="s">
        <v>30</v>
      </c>
      <c r="B23" s="8" t="s">
        <v>31</v>
      </c>
      <c r="C23" s="12" t="n">
        <v>36.9395893847656</v>
      </c>
      <c r="D23" s="1"/>
      <c r="E23" s="1"/>
      <c r="F23" s="3" t="n">
        <f aca="false">C23-$E$3</f>
        <v>17.5035445849609</v>
      </c>
      <c r="H23" s="3" t="n">
        <f aca="false">F23-$G$48</f>
        <v>-1.54124474773853</v>
      </c>
      <c r="I23" s="3" t="n">
        <f aca="false">2^-H23</f>
        <v>2.91045507304838</v>
      </c>
    </row>
    <row r="24" customFormat="false" ht="15.75" hidden="false" customHeight="false" outlineLevel="0" collapsed="false">
      <c r="A24" s="8"/>
      <c r="B24" s="8"/>
      <c r="C24" s="12" t="n">
        <v>36.8303948792969</v>
      </c>
      <c r="D24" s="1"/>
      <c r="E24" s="1"/>
      <c r="F24" s="3" t="n">
        <f aca="false">C24-$E$3</f>
        <v>17.3943500794922</v>
      </c>
      <c r="G24" s="3" t="n">
        <f aca="false">AVERAGE(F23:F25)</f>
        <v>17.4738122661328</v>
      </c>
      <c r="H24" s="3" t="n">
        <f aca="false">F24-$G$48</f>
        <v>-1.65043925320723</v>
      </c>
      <c r="I24" s="3" t="n">
        <f aca="false">2^-H24</f>
        <v>3.13929205731349</v>
      </c>
      <c r="J24" s="3" t="n">
        <f aca="false">AVERAGE(I23:I25)</f>
        <v>2.97337932830174</v>
      </c>
      <c r="K24" s="3" t="n">
        <f aca="false">STDEV(I23:I25)</f>
        <v>0.145074327974307</v>
      </c>
      <c r="L24" s="3" t="n">
        <f aca="false">TTEST(I23:I25,I47:I49,2,1)</f>
        <v>0.00527780129652901</v>
      </c>
      <c r="M24" s="3" t="s">
        <v>19</v>
      </c>
    </row>
    <row r="25" customFormat="false" ht="15.75" hidden="false" customHeight="false" outlineLevel="0" collapsed="false">
      <c r="A25" s="8"/>
      <c r="B25" s="8"/>
      <c r="C25" s="12" t="n">
        <v>36.9595869337501</v>
      </c>
      <c r="D25" s="1"/>
      <c r="E25" s="1"/>
      <c r="F25" s="3" t="n">
        <f aca="false">C25-$E$3</f>
        <v>17.5235421339454</v>
      </c>
      <c r="H25" s="3" t="n">
        <f aca="false">F25-$G$48</f>
        <v>-1.52124719875403</v>
      </c>
      <c r="I25" s="3" t="n">
        <f aca="false">2^-H25</f>
        <v>2.87039085454337</v>
      </c>
    </row>
    <row r="26" customFormat="false" ht="15.75" hidden="false" customHeight="false" outlineLevel="0" collapsed="false">
      <c r="A26" s="8" t="s">
        <v>14</v>
      </c>
      <c r="B26" s="8" t="s">
        <v>32</v>
      </c>
      <c r="C26" s="12" t="n">
        <v>19.5683438720703</v>
      </c>
      <c r="D26" s="12" t="n">
        <v>19.5818438720703</v>
      </c>
      <c r="E26" s="1"/>
      <c r="F26" s="3" t="n">
        <f aca="false">C26-$E$27</f>
        <v>0.0216358235677099</v>
      </c>
      <c r="H26" s="3" t="n">
        <f aca="false">F26-$G$48</f>
        <v>-19.0231535091317</v>
      </c>
      <c r="I26" s="3" t="n">
        <f aca="false">2^-H26</f>
        <v>532770.069205197</v>
      </c>
    </row>
    <row r="27" customFormat="false" ht="15.75" hidden="false" customHeight="false" outlineLevel="0" collapsed="false">
      <c r="A27" s="8"/>
      <c r="B27" s="8"/>
      <c r="C27" s="12" t="n">
        <v>19.5294849609375</v>
      </c>
      <c r="D27" s="12" t="n">
        <v>19.5368349609375</v>
      </c>
      <c r="E27" s="1" t="n">
        <f aca="false">AVERAGE(D26:D28)</f>
        <v>19.5467080485026</v>
      </c>
      <c r="F27" s="3" t="n">
        <f aca="false">C27-$E$27</f>
        <v>-0.0172230875650925</v>
      </c>
      <c r="G27" s="3" t="n">
        <f aca="false">AVERAGE(F26:F28)</f>
        <v>-0.00678829999999072</v>
      </c>
      <c r="H27" s="3" t="n">
        <f aca="false">F27-$G$48</f>
        <v>-19.0620124202645</v>
      </c>
      <c r="I27" s="3" t="n">
        <f aca="false">2^-H27</f>
        <v>547315.208459473</v>
      </c>
      <c r="J27" s="3" t="n">
        <f aca="false">AVERAGE(I26:I28)</f>
        <v>543424.65731045</v>
      </c>
      <c r="K27" s="3" t="n">
        <f aca="false">STDEV(I26:I28)</f>
        <v>9338.3304685855</v>
      </c>
    </row>
    <row r="28" customFormat="false" ht="15.75" hidden="false" customHeight="false" outlineLevel="0" collapsed="false">
      <c r="A28" s="8"/>
      <c r="B28" s="8"/>
      <c r="C28" s="12" t="n">
        <v>19.5219304125</v>
      </c>
      <c r="D28" s="12" t="n">
        <v>19.5214453125</v>
      </c>
      <c r="E28" s="1"/>
      <c r="F28" s="3" t="n">
        <f aca="false">C28-$E$27</f>
        <v>-0.0247776360025895</v>
      </c>
      <c r="H28" s="3" t="n">
        <f aca="false">F28-$G$48</f>
        <v>-19.069566968702</v>
      </c>
      <c r="I28" s="3" t="n">
        <f aca="false">2^-H28</f>
        <v>550188.694266681</v>
      </c>
    </row>
    <row r="29" customFormat="false" ht="15.75" hidden="false" customHeight="false" outlineLevel="0" collapsed="false">
      <c r="A29" s="8" t="s">
        <v>17</v>
      </c>
      <c r="B29" s="8" t="s">
        <v>33</v>
      </c>
      <c r="C29" s="12" t="n">
        <v>27.1754029433594</v>
      </c>
      <c r="D29" s="1"/>
      <c r="E29" s="1"/>
      <c r="F29" s="3" t="n">
        <f aca="false">C29-$E$27</f>
        <v>7.62869489485681</v>
      </c>
      <c r="H29" s="3" t="n">
        <f aca="false">F29-$G$48</f>
        <v>-11.4160944378426</v>
      </c>
      <c r="I29" s="3" t="n">
        <f aca="false">2^-H29</f>
        <v>2732.66792424158</v>
      </c>
    </row>
    <row r="30" customFormat="false" ht="15.75" hidden="false" customHeight="false" outlineLevel="0" collapsed="false">
      <c r="A30" s="8"/>
      <c r="B30" s="8"/>
      <c r="C30" s="12" t="n">
        <v>27.1738029310156</v>
      </c>
      <c r="D30" s="1"/>
      <c r="E30" s="1"/>
      <c r="F30" s="3" t="n">
        <f aca="false">C30-$E$27</f>
        <v>7.62709488251301</v>
      </c>
      <c r="G30" s="3" t="n">
        <f aca="false">AVERAGE(F29:F31)</f>
        <v>7.61982552583334</v>
      </c>
      <c r="H30" s="3" t="n">
        <f aca="false">F30-$G$48</f>
        <v>-11.4176944501864</v>
      </c>
      <c r="I30" s="3" t="n">
        <f aca="false">2^-H30</f>
        <v>2735.70025451294</v>
      </c>
      <c r="J30" s="3" t="n">
        <f aca="false">AVERAGE(I29:I31)</f>
        <v>2749.60596584563</v>
      </c>
      <c r="K30" s="3" t="n">
        <f aca="false">STDEV(I29:I31)</f>
        <v>26.7544683770037</v>
      </c>
    </row>
    <row r="31" customFormat="false" ht="15.75" hidden="false" customHeight="false" outlineLevel="0" collapsed="false">
      <c r="A31" s="8"/>
      <c r="B31" s="8"/>
      <c r="C31" s="12" t="n">
        <v>27.1503948486328</v>
      </c>
      <c r="D31" s="1"/>
      <c r="E31" s="1"/>
      <c r="F31" s="3" t="n">
        <f aca="false">C31-$E$27</f>
        <v>7.60368680013021</v>
      </c>
      <c r="H31" s="3" t="n">
        <f aca="false">F31-$G$48</f>
        <v>-11.4411025325692</v>
      </c>
      <c r="I31" s="3" t="n">
        <f aca="false">2^-H31</f>
        <v>2780.44971878238</v>
      </c>
    </row>
    <row r="32" customFormat="false" ht="15.75" hidden="false" customHeight="false" outlineLevel="0" collapsed="false">
      <c r="A32" s="8" t="s">
        <v>20</v>
      </c>
      <c r="B32" s="8" t="s">
        <v>34</v>
      </c>
      <c r="C32" s="12" t="n">
        <v>31.5283303222656</v>
      </c>
      <c r="D32" s="1"/>
      <c r="E32" s="1"/>
      <c r="F32" s="3" t="n">
        <f aca="false">C32-$E$27</f>
        <v>11.981622273763</v>
      </c>
      <c r="H32" s="3" t="n">
        <f aca="false">F32-$G$48</f>
        <v>-7.06316705893645</v>
      </c>
      <c r="I32" s="3" t="n">
        <f aca="false">2^-H32</f>
        <v>133.728862075005</v>
      </c>
    </row>
    <row r="33" customFormat="false" ht="15.75" hidden="false" customHeight="false" outlineLevel="0" collapsed="false">
      <c r="A33" s="8"/>
      <c r="B33" s="8"/>
      <c r="C33" s="12" t="n">
        <v>31.3810029401562</v>
      </c>
      <c r="D33" s="1"/>
      <c r="E33" s="1"/>
      <c r="F33" s="3" t="n">
        <f aca="false">C33-$E$27</f>
        <v>11.8342948916536</v>
      </c>
      <c r="G33" s="3" t="n">
        <f aca="false">AVERAGE(F32:F34)</f>
        <v>11.8928550946354</v>
      </c>
      <c r="H33" s="3" t="n">
        <f aca="false">F33-$G$48</f>
        <v>-7.21049444104583</v>
      </c>
      <c r="I33" s="3" t="n">
        <f aca="false">2^-H33</f>
        <v>148.106838080045</v>
      </c>
      <c r="J33" s="3" t="n">
        <f aca="false">AVERAGE(I32:I34)</f>
        <v>142.353405476963</v>
      </c>
      <c r="K33" s="3" t="n">
        <f aca="false">STDEV(I32:I34)</f>
        <v>7.60683944979418</v>
      </c>
    </row>
    <row r="34" customFormat="false" ht="15.75" hidden="false" customHeight="false" outlineLevel="0" collapsed="false">
      <c r="A34" s="8"/>
      <c r="B34" s="8"/>
      <c r="C34" s="12" t="n">
        <v>31.4093561669922</v>
      </c>
      <c r="D34" s="1"/>
      <c r="E34" s="1"/>
      <c r="F34" s="3" t="n">
        <f aca="false">C34-$E$27</f>
        <v>11.8626481184896</v>
      </c>
      <c r="H34" s="3" t="n">
        <f aca="false">F34-$G$48</f>
        <v>-7.18214121420983</v>
      </c>
      <c r="I34" s="3" t="n">
        <f aca="false">2^-H34</f>
        <v>145.224516275839</v>
      </c>
    </row>
    <row r="35" customFormat="false" ht="15.75" hidden="false" customHeight="false" outlineLevel="0" collapsed="false">
      <c r="A35" s="8" t="s">
        <v>22</v>
      </c>
      <c r="B35" s="8" t="s">
        <v>35</v>
      </c>
      <c r="C35" s="12" t="n">
        <v>37.8395505117188</v>
      </c>
      <c r="D35" s="1"/>
      <c r="E35" s="1"/>
      <c r="F35" s="3" t="n">
        <f aca="false">C35-$E$27</f>
        <v>18.2928424632162</v>
      </c>
      <c r="H35" s="3" t="n">
        <f aca="false">F35-$G$48</f>
        <v>-0.751946869483234</v>
      </c>
      <c r="I35" s="3" t="n">
        <f aca="false">2^-H35</f>
        <v>1.68406388660291</v>
      </c>
    </row>
    <row r="36" customFormat="false" ht="15.75" hidden="false" customHeight="false" outlineLevel="0" collapsed="false">
      <c r="A36" s="8"/>
      <c r="B36" s="8"/>
      <c r="C36" s="12" t="n">
        <v>35.8450104980469</v>
      </c>
      <c r="D36" s="1"/>
      <c r="E36" s="1"/>
      <c r="F36" s="3" t="n">
        <f aca="false">C36-$E$27</f>
        <v>16.2983024495443</v>
      </c>
      <c r="G36" s="3" t="n">
        <f aca="false">AVERAGE(F35:F37)</f>
        <v>16.9169193030599</v>
      </c>
      <c r="H36" s="3" t="n">
        <f aca="false">F36-$G$48</f>
        <v>-2.74648688315512</v>
      </c>
      <c r="I36" s="3" t="n">
        <f aca="false">2^-H36</f>
        <v>6.71080986884086</v>
      </c>
      <c r="J36" s="3" t="n">
        <f aca="false">AVERAGE(I35:I37)</f>
        <v>5.26094506480814</v>
      </c>
      <c r="K36" s="3" t="n">
        <f aca="false">STDEV(I35:I37)</f>
        <v>3.11611822376572</v>
      </c>
    </row>
    <row r="37" customFormat="false" ht="15.75" hidden="false" customHeight="false" outlineLevel="0" collapsed="false">
      <c r="A37" s="8"/>
      <c r="B37" s="8"/>
      <c r="C37" s="12" t="n">
        <v>35.7063210449218</v>
      </c>
      <c r="D37" s="1"/>
      <c r="E37" s="1"/>
      <c r="F37" s="3" t="n">
        <f aca="false">C37-$E$27</f>
        <v>16.1596129964192</v>
      </c>
      <c r="H37" s="3" t="n">
        <f aca="false">F37-$G$48</f>
        <v>-2.88517633628021</v>
      </c>
      <c r="I37" s="3" t="n">
        <f aca="false">2^-H37</f>
        <v>7.38796143898066</v>
      </c>
    </row>
    <row r="38" customFormat="false" ht="15.75" hidden="false" customHeight="false" outlineLevel="0" collapsed="false">
      <c r="A38" s="8" t="s">
        <v>24</v>
      </c>
      <c r="B38" s="8" t="s">
        <v>36</v>
      </c>
      <c r="C38" s="12" t="n">
        <v>36.8710168457032</v>
      </c>
      <c r="D38" s="1"/>
      <c r="E38" s="1"/>
      <c r="F38" s="3" t="n">
        <f aca="false">C38-$E$27</f>
        <v>17.3243087972006</v>
      </c>
      <c r="H38" s="3" t="n">
        <f aca="false">F38-$G$48</f>
        <v>-1.72048053549883</v>
      </c>
      <c r="I38" s="3" t="n">
        <f aca="false">2^-H38</f>
        <v>3.29546154463493</v>
      </c>
    </row>
    <row r="39" customFormat="false" ht="15.75" hidden="false" customHeight="false" outlineLevel="0" collapsed="false">
      <c r="A39" s="8"/>
      <c r="B39" s="8"/>
      <c r="C39" s="12" t="n">
        <v>35.8820394789063</v>
      </c>
      <c r="D39" s="1"/>
      <c r="E39" s="1"/>
      <c r="F39" s="3" t="n">
        <f aca="false">C39-$E$27</f>
        <v>16.3353314304037</v>
      </c>
      <c r="G39" s="3" t="n">
        <f aca="false">AVERAGE(F38:F40)</f>
        <v>16.5869787124797</v>
      </c>
      <c r="H39" s="3" t="n">
        <f aca="false">F39-$G$48</f>
        <v>-2.70945790229573</v>
      </c>
      <c r="I39" s="3" t="n">
        <f aca="false">2^-H39</f>
        <v>6.54075829386648</v>
      </c>
      <c r="J39" s="3" t="n">
        <f aca="false">AVERAGE(I38:I40)</f>
        <v>5.84297927937551</v>
      </c>
      <c r="K39" s="3" t="n">
        <f aca="false">STDEV(I38:I40)</f>
        <v>2.28016178100068</v>
      </c>
    </row>
    <row r="40" customFormat="false" ht="15.75" hidden="false" customHeight="false" outlineLevel="0" collapsed="false">
      <c r="A40" s="8"/>
      <c r="B40" s="8"/>
      <c r="C40" s="12" t="n">
        <v>35.6480039583375</v>
      </c>
      <c r="D40" s="1"/>
      <c r="E40" s="1"/>
      <c r="F40" s="3" t="n">
        <f aca="false">C40-$E$27</f>
        <v>16.1012959098349</v>
      </c>
      <c r="H40" s="3" t="n">
        <f aca="false">F40-$G$48</f>
        <v>-2.94349342286453</v>
      </c>
      <c r="I40" s="3" t="n">
        <f aca="false">2^-H40</f>
        <v>7.69271799962512</v>
      </c>
    </row>
    <row r="41" customFormat="false" ht="15.75" hidden="false" customHeight="false" outlineLevel="0" collapsed="false">
      <c r="A41" s="8" t="s">
        <v>26</v>
      </c>
      <c r="B41" s="8" t="s">
        <v>37</v>
      </c>
      <c r="C41" s="12" t="n">
        <v>32.6034556345703</v>
      </c>
      <c r="D41" s="1"/>
      <c r="E41" s="1"/>
      <c r="F41" s="3" t="n">
        <f aca="false">C41-$E$27</f>
        <v>13.0567475860677</v>
      </c>
      <c r="H41" s="3" t="n">
        <f aca="false">F41-$G$48</f>
        <v>-5.98804174663173</v>
      </c>
      <c r="I41" s="3" t="n">
        <f aca="false">2^-H41</f>
        <v>63.4717073935523</v>
      </c>
    </row>
    <row r="42" customFormat="false" ht="15.75" hidden="false" customHeight="false" outlineLevel="0" collapsed="false">
      <c r="A42" s="8"/>
      <c r="B42" s="8"/>
      <c r="C42" s="12" t="n">
        <v>32.4245786334553</v>
      </c>
      <c r="D42" s="1"/>
      <c r="E42" s="1"/>
      <c r="F42" s="3" t="n">
        <f aca="false">C42-$E$27</f>
        <v>12.8778705849527</v>
      </c>
      <c r="G42" s="3" t="n">
        <f aca="false">AVERAGE(F41:F43)</f>
        <v>12.8865728647325</v>
      </c>
      <c r="H42" s="3" t="n">
        <f aca="false">F42-$G$48</f>
        <v>-6.16691874774674</v>
      </c>
      <c r="I42" s="3" t="n">
        <f aca="false">2^-H42</f>
        <v>71.8501243162625</v>
      </c>
      <c r="J42" s="3" t="n">
        <f aca="false">AVERAGE(I41:I43)</f>
        <v>71.7325870723008</v>
      </c>
      <c r="K42" s="3" t="n">
        <f aca="false">STDEV(I41:I43)</f>
        <v>8.20274265354819</v>
      </c>
    </row>
    <row r="43" customFormat="false" ht="15.75" hidden="false" customHeight="false" outlineLevel="0" collapsed="false">
      <c r="A43" s="8"/>
      <c r="B43" s="8"/>
      <c r="C43" s="12" t="n">
        <v>32.2718084716796</v>
      </c>
      <c r="D43" s="1"/>
      <c r="E43" s="1"/>
      <c r="F43" s="3" t="n">
        <f aca="false">C43-$E$27</f>
        <v>12.725100423177</v>
      </c>
      <c r="H43" s="3" t="n">
        <f aca="false">F43-$G$48</f>
        <v>-6.31968890952243</v>
      </c>
      <c r="I43" s="3" t="n">
        <f aca="false">2^-H43</f>
        <v>79.8759295070876</v>
      </c>
    </row>
    <row r="44" customFormat="false" ht="15.75" hidden="false" customHeight="false" outlineLevel="0" collapsed="false">
      <c r="A44" s="8" t="s">
        <v>28</v>
      </c>
      <c r="B44" s="8" t="s">
        <v>38</v>
      </c>
      <c r="C44" s="12" t="n">
        <v>38.0584567019531</v>
      </c>
      <c r="D44" s="1"/>
      <c r="E44" s="1"/>
      <c r="F44" s="3" t="n">
        <f aca="false">C44-$E$27</f>
        <v>18.5117486534505</v>
      </c>
      <c r="H44" s="3" t="n">
        <f aca="false">F44-$G$48</f>
        <v>-0.533040679248934</v>
      </c>
      <c r="I44" s="3" t="n">
        <f aca="false">2^-H44</f>
        <v>1.44697568524433</v>
      </c>
    </row>
    <row r="45" customFormat="false" ht="15.75" hidden="false" customHeight="false" outlineLevel="0" collapsed="false">
      <c r="A45" s="8"/>
      <c r="B45" s="8"/>
      <c r="C45" s="12" t="n">
        <v>37.9434658334844</v>
      </c>
      <c r="D45" s="1"/>
      <c r="E45" s="1"/>
      <c r="F45" s="3" t="n">
        <f aca="false">C45-$E$27</f>
        <v>18.3967577849818</v>
      </c>
      <c r="G45" s="3" t="n">
        <f aca="false">AVERAGE(F44:F46)</f>
        <v>18.4140459496172</v>
      </c>
      <c r="H45" s="3" t="n">
        <f aca="false">F45-$G$48</f>
        <v>-0.648031547717629</v>
      </c>
      <c r="I45" s="3" t="n">
        <f aca="false">2^-H45</f>
        <v>1.56702864007077</v>
      </c>
      <c r="J45" s="3" t="n">
        <f aca="false">AVERAGE(I44:I46)</f>
        <v>1.55037396103854</v>
      </c>
      <c r="K45" s="3" t="n">
        <f aca="false">STDEV(I44:I46)</f>
        <v>0.096158809659043</v>
      </c>
    </row>
    <row r="46" customFormat="false" ht="15.75" hidden="false" customHeight="false" outlineLevel="0" collapsed="false">
      <c r="A46" s="8"/>
      <c r="B46" s="8"/>
      <c r="C46" s="12" t="n">
        <v>37.8803394589218</v>
      </c>
      <c r="D46" s="1"/>
      <c r="E46" s="1"/>
      <c r="F46" s="3" t="n">
        <f aca="false">C46-$E$27</f>
        <v>18.3336314104192</v>
      </c>
      <c r="H46" s="3" t="n">
        <f aca="false">F46-$G$48</f>
        <v>-0.711157922280229</v>
      </c>
      <c r="I46" s="3" t="n">
        <f aca="false">2^-H46</f>
        <v>1.63711755780052</v>
      </c>
    </row>
    <row r="47" customFormat="false" ht="15.75" hidden="false" customHeight="false" outlineLevel="0" collapsed="false">
      <c r="A47" s="8" t="s">
        <v>30</v>
      </c>
      <c r="B47" s="8" t="s">
        <v>39</v>
      </c>
      <c r="C47" s="12" t="n">
        <v>38.3445638476562</v>
      </c>
      <c r="D47" s="1"/>
      <c r="E47" s="1"/>
      <c r="F47" s="3" t="n">
        <f aca="false">C47-$E$27</f>
        <v>18.7978557991536</v>
      </c>
      <c r="H47" s="3" t="n">
        <f aca="false">F47-$G$48</f>
        <v>-0.246933533545835</v>
      </c>
      <c r="I47" s="3" t="n">
        <f aca="false">2^-H47</f>
        <v>1.18668212472306</v>
      </c>
    </row>
    <row r="48" customFormat="false" ht="15.75" hidden="false" customHeight="false" outlineLevel="0" collapsed="false">
      <c r="A48" s="8"/>
      <c r="B48" s="8"/>
      <c r="C48" s="12" t="n">
        <v>38.2561259435562</v>
      </c>
      <c r="D48" s="1"/>
      <c r="E48" s="1"/>
      <c r="F48" s="3" t="n">
        <f aca="false">C48-$E$27</f>
        <v>18.7094178950536</v>
      </c>
      <c r="G48" s="3" t="n">
        <f aca="false">AVERAGE(F47:F49)</f>
        <v>19.0447893326994</v>
      </c>
      <c r="H48" s="3" t="n">
        <f aca="false">F48-$G$48</f>
        <v>-0.335371437645833</v>
      </c>
      <c r="I48" s="3" t="n">
        <f aca="false">2^-H48</f>
        <v>1.26170220607553</v>
      </c>
      <c r="J48" s="3" t="n">
        <f aca="false">AVERAGE(I47:I49)</f>
        <v>1.03876005620702</v>
      </c>
      <c r="K48" s="3" t="n">
        <f aca="false">STDEV(I47:I49)</f>
        <v>0.323360796185963</v>
      </c>
    </row>
    <row r="49" customFormat="false" ht="15.75" hidden="false" customHeight="false" outlineLevel="0" collapsed="false">
      <c r="A49" s="8"/>
      <c r="B49" s="8"/>
      <c r="C49" s="12" t="n">
        <v>39.1738023523937</v>
      </c>
      <c r="D49" s="1"/>
      <c r="E49" s="1"/>
      <c r="F49" s="3" t="n">
        <f aca="false">C49-$E$27</f>
        <v>19.6270943038911</v>
      </c>
      <c r="H49" s="3" t="n">
        <f aca="false">F49-$G$48</f>
        <v>0.582304971191668</v>
      </c>
      <c r="I49" s="3" t="n">
        <f aca="false">2^-H49</f>
        <v>0.66789583782247</v>
      </c>
    </row>
    <row r="50" customFormat="false" ht="15.75" hidden="false" customHeight="false" outlineLevel="0" collapsed="false">
      <c r="A50" s="1"/>
      <c r="B50" s="1"/>
      <c r="C50" s="1"/>
      <c r="D50" s="1"/>
      <c r="E50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6" activeCellId="0" sqref="H6"/>
    </sheetView>
  </sheetViews>
  <sheetFormatPr defaultColWidth="8.9921875" defaultRowHeight="15.75" zeroHeight="false" outlineLevelRow="0" outlineLevelCol="0"/>
  <cols>
    <col collapsed="false" customWidth="true" hidden="false" outlineLevel="0" max="1" min="1" style="3" width="11.49"/>
    <col collapsed="false" customWidth="true" hidden="false" outlineLevel="0" max="2" min="2" style="3" width="19.99"/>
    <col collapsed="false" customWidth="false" hidden="false" outlineLevel="0" max="6" min="3" style="3" width="8.99"/>
    <col collapsed="false" customWidth="true" hidden="false" outlineLevel="0" max="7" min="7" style="3" width="13.87"/>
    <col collapsed="false" customWidth="false" hidden="false" outlineLevel="0" max="8" min="8" style="3" width="8.99"/>
    <col collapsed="false" customWidth="true" hidden="false" outlineLevel="0" max="9" min="9" style="3" width="11.99"/>
    <col collapsed="false" customWidth="true" hidden="false" outlineLevel="0" max="10" min="10" style="3" width="16.49"/>
    <col collapsed="false" customWidth="false" hidden="false" outlineLevel="0" max="11" min="11" style="3" width="8.99"/>
    <col collapsed="false" customWidth="true" hidden="false" outlineLevel="0" max="12" min="12" style="3" width="12.75"/>
    <col collapsed="false" customWidth="true" hidden="false" outlineLevel="0" max="13" min="13" style="3" width="11.99"/>
    <col collapsed="false" customWidth="false" hidden="false" outlineLevel="0" max="257" min="14" style="3" width="8.99"/>
  </cols>
  <sheetData>
    <row r="1" customFormat="false" ht="15.75" hidden="false" customHeight="false" outlineLevel="0" collapsed="false">
      <c r="A1" s="5" t="s">
        <v>1</v>
      </c>
      <c r="B1" s="5" t="s">
        <v>2</v>
      </c>
      <c r="C1" s="6" t="s">
        <v>3</v>
      </c>
      <c r="D1" s="5" t="s">
        <v>4</v>
      </c>
      <c r="E1" s="5" t="s">
        <v>5</v>
      </c>
      <c r="F1" s="7" t="s">
        <v>6</v>
      </c>
      <c r="G1" s="5" t="s">
        <v>7</v>
      </c>
      <c r="H1" s="7" t="s">
        <v>8</v>
      </c>
      <c r="I1" s="5" t="s">
        <v>9</v>
      </c>
      <c r="J1" s="5" t="s">
        <v>10</v>
      </c>
      <c r="K1" s="5" t="s">
        <v>11</v>
      </c>
      <c r="L1" s="5" t="s">
        <v>12</v>
      </c>
      <c r="M1" s="5" t="s">
        <v>13</v>
      </c>
    </row>
    <row r="2" customFormat="false" ht="15.75" hidden="false" customHeight="false" outlineLevel="0" collapsed="false">
      <c r="A2" s="8" t="s">
        <v>14</v>
      </c>
      <c r="B2" s="8" t="s">
        <v>15</v>
      </c>
      <c r="C2" s="12" t="n">
        <v>17.7378229827881</v>
      </c>
      <c r="D2" s="12" t="n">
        <v>17.7378229827881</v>
      </c>
      <c r="E2" s="1"/>
      <c r="F2" s="10" t="n">
        <f aca="false">C2-$E$3</f>
        <v>-0.179780817031872</v>
      </c>
      <c r="G2" s="10"/>
      <c r="H2" s="10" t="n">
        <f aca="false">F2-$G$48</f>
        <v>-17.7983563595687</v>
      </c>
      <c r="I2" s="10" t="n">
        <f aca="false">2^-H2</f>
        <v>227949.759192518</v>
      </c>
      <c r="J2" s="10"/>
      <c r="K2" s="10"/>
      <c r="L2" s="10"/>
      <c r="M2" s="8"/>
    </row>
    <row r="3" customFormat="false" ht="15.75" hidden="false" customHeight="false" outlineLevel="0" collapsed="false">
      <c r="A3" s="8"/>
      <c r="B3" s="8"/>
      <c r="C3" s="12" t="n">
        <v>17.9795241584778</v>
      </c>
      <c r="D3" s="12" t="n">
        <v>17.9795241584778</v>
      </c>
      <c r="E3" s="1" t="n">
        <f aca="false">AVERAGE(D2:D4)</f>
        <v>17.9176037998199</v>
      </c>
      <c r="F3" s="10" t="n">
        <f aca="false">C3-$E$3</f>
        <v>0.0619203586578259</v>
      </c>
      <c r="G3" s="10" t="n">
        <f aca="false">AVERAGE(F2:F4)</f>
        <v>0</v>
      </c>
      <c r="H3" s="10" t="n">
        <f aca="false">F3-$G$48</f>
        <v>-17.556655183879</v>
      </c>
      <c r="I3" s="10" t="n">
        <f aca="false">2^-H3</f>
        <v>192787.927166868</v>
      </c>
      <c r="J3" s="10" t="n">
        <f aca="false">AVERAGE(I2:I4)</f>
        <v>202064.462112221</v>
      </c>
      <c r="K3" s="10" t="n">
        <f aca="false">STDEV(I2:I4)</f>
        <v>22715.1236534471</v>
      </c>
      <c r="L3" s="10" t="n">
        <f aca="false">TTEST(I2:I4,I26:I28,2,1)</f>
        <v>0.962775165488743</v>
      </c>
      <c r="M3" s="11" t="s">
        <v>16</v>
      </c>
    </row>
    <row r="4" customFormat="false" ht="15.75" hidden="false" customHeight="false" outlineLevel="0" collapsed="false">
      <c r="A4" s="8"/>
      <c r="B4" s="8"/>
      <c r="C4" s="12" t="n">
        <v>18.035464258194</v>
      </c>
      <c r="D4" s="12" t="n">
        <v>18.035464258194</v>
      </c>
      <c r="E4" s="1"/>
      <c r="F4" s="10" t="n">
        <f aca="false">C4-$E$3</f>
        <v>0.117860458374047</v>
      </c>
      <c r="G4" s="10"/>
      <c r="H4" s="10" t="n">
        <f aca="false">F4-$G$48</f>
        <v>-17.5007150841628</v>
      </c>
      <c r="I4" s="10" t="n">
        <f aca="false">2^-H4</f>
        <v>185455.699977276</v>
      </c>
      <c r="J4" s="10"/>
      <c r="K4" s="10"/>
      <c r="L4" s="10"/>
      <c r="M4" s="8"/>
    </row>
    <row r="5" customFormat="false" ht="15.75" hidden="false" customHeight="false" outlineLevel="0" collapsed="false">
      <c r="A5" s="8" t="s">
        <v>17</v>
      </c>
      <c r="B5" s="8" t="s">
        <v>18</v>
      </c>
      <c r="C5" s="12" t="n">
        <v>22.1254621611023</v>
      </c>
      <c r="D5" s="1"/>
      <c r="E5" s="1"/>
      <c r="F5" s="1" t="n">
        <f aca="false">C5-$E$3</f>
        <v>4.20785836128236</v>
      </c>
      <c r="H5" s="3" t="n">
        <f aca="false">F5-$G$48</f>
        <v>-13.4107171812544</v>
      </c>
      <c r="I5" s="3" t="n">
        <f aca="false">2^-H5</f>
        <v>10890.0063983814</v>
      </c>
    </row>
    <row r="6" customFormat="false" ht="15.75" hidden="false" customHeight="false" outlineLevel="0" collapsed="false">
      <c r="A6" s="8"/>
      <c r="B6" s="8"/>
      <c r="C6" s="12" t="n">
        <v>22.1352576980206</v>
      </c>
      <c r="D6" s="1"/>
      <c r="E6" s="1"/>
      <c r="F6" s="1" t="n">
        <f aca="false">C6-$E$3</f>
        <v>4.21765389820066</v>
      </c>
      <c r="G6" s="3" t="n">
        <f aca="false">AVERAGE(F5:F7)</f>
        <v>4.21808866880692</v>
      </c>
      <c r="H6" s="3" t="n">
        <f aca="false">F6-$G$48</f>
        <v>-13.4009216443361</v>
      </c>
      <c r="I6" s="3" t="n">
        <f aca="false">2^-H6</f>
        <v>10816.3164417821</v>
      </c>
      <c r="J6" s="3" t="n">
        <f aca="false">AVERAGE(I5:I7)</f>
        <v>10813.2465702914</v>
      </c>
      <c r="K6" s="3" t="n">
        <f aca="false">STDEV(I5:I7)</f>
        <v>78.3398884812322</v>
      </c>
      <c r="L6" s="3" t="n">
        <f aca="false">TTEST(I5:I7,I29:I31,2,1)</f>
        <v>0.000367683799916899</v>
      </c>
      <c r="M6" s="3" t="s">
        <v>19</v>
      </c>
    </row>
    <row r="7" customFormat="false" ht="15.75" hidden="false" customHeight="false" outlineLevel="0" collapsed="false">
      <c r="A7" s="8"/>
      <c r="B7" s="8"/>
      <c r="C7" s="12" t="n">
        <v>22.1463575467577</v>
      </c>
      <c r="D7" s="1"/>
      <c r="E7" s="1"/>
      <c r="F7" s="1" t="n">
        <f aca="false">C7-$E$3</f>
        <v>4.22875374693776</v>
      </c>
      <c r="H7" s="3" t="n">
        <f aca="false">F7-$G$48</f>
        <v>-13.389821795599</v>
      </c>
      <c r="I7" s="3" t="n">
        <f aca="false">2^-H7</f>
        <v>10733.4168707108</v>
      </c>
    </row>
    <row r="8" customFormat="false" ht="15.75" hidden="false" customHeight="false" outlineLevel="0" collapsed="false">
      <c r="A8" s="8" t="s">
        <v>20</v>
      </c>
      <c r="B8" s="8" t="s">
        <v>21</v>
      </c>
      <c r="C8" s="12" t="n">
        <v>25.0157476239746</v>
      </c>
      <c r="D8" s="1"/>
      <c r="E8" s="1"/>
      <c r="F8" s="1" t="n">
        <f aca="false">C8-$E$3</f>
        <v>7.09814382415466</v>
      </c>
      <c r="H8" s="3" t="n">
        <f aca="false">F8-$G$48</f>
        <v>-10.5204317183821</v>
      </c>
      <c r="I8" s="3" t="n">
        <f aca="false">2^-H8</f>
        <v>1468.80964124039</v>
      </c>
    </row>
    <row r="9" customFormat="false" ht="15.75" hidden="false" customHeight="false" outlineLevel="0" collapsed="false">
      <c r="A9" s="8"/>
      <c r="B9" s="8"/>
      <c r="C9" s="12" t="n">
        <v>25.0463788514099</v>
      </c>
      <c r="D9" s="1"/>
      <c r="E9" s="1"/>
      <c r="F9" s="1" t="n">
        <f aca="false">C9-$E$3</f>
        <v>7.12877505158996</v>
      </c>
      <c r="G9" s="3" t="n">
        <f aca="false">AVERAGE(F8:F10)</f>
        <v>7.11535981895666</v>
      </c>
      <c r="H9" s="3" t="n">
        <f aca="false">F9-$G$48</f>
        <v>-10.4898004909468</v>
      </c>
      <c r="I9" s="3" t="n">
        <f aca="false">2^-H9</f>
        <v>1437.9526857685</v>
      </c>
      <c r="J9" s="3" t="n">
        <f aca="false">AVERAGE(I8:I10)</f>
        <v>1451.4432937869</v>
      </c>
      <c r="K9" s="3" t="n">
        <f aca="false">STDEV(I8:I10)</f>
        <v>15.7893616835879</v>
      </c>
      <c r="L9" s="3" t="n">
        <f aca="false">TTEST(I8:I10,I32:I34,2,1)</f>
        <v>7.08796412582199E-005</v>
      </c>
      <c r="M9" s="3" t="s">
        <v>19</v>
      </c>
    </row>
    <row r="10" customFormat="false" ht="15.75" hidden="false" customHeight="false" outlineLevel="0" collapsed="false">
      <c r="A10" s="8"/>
      <c r="B10" s="8"/>
      <c r="C10" s="12" t="n">
        <v>25.0367643809453</v>
      </c>
      <c r="D10" s="1"/>
      <c r="E10" s="1"/>
      <c r="F10" s="1" t="n">
        <f aca="false">C10-$E$3</f>
        <v>7.11916058112536</v>
      </c>
      <c r="H10" s="3" t="n">
        <f aca="false">F10-$G$48</f>
        <v>-10.4994149614114</v>
      </c>
      <c r="I10" s="3" t="n">
        <f aca="false">2^-H10</f>
        <v>1447.5675543518</v>
      </c>
    </row>
    <row r="11" customFormat="false" ht="15.75" hidden="false" customHeight="false" outlineLevel="0" collapsed="false">
      <c r="A11" s="8" t="s">
        <v>22</v>
      </c>
      <c r="B11" s="8" t="s">
        <v>23</v>
      </c>
      <c r="C11" s="12" t="n">
        <v>28.1647159347889</v>
      </c>
      <c r="D11" s="1"/>
      <c r="E11" s="1"/>
      <c r="F11" s="1" t="n">
        <f aca="false">C11-$E$3</f>
        <v>10.247112134969</v>
      </c>
      <c r="H11" s="3" t="n">
        <f aca="false">F11-$G$48</f>
        <v>-7.37146340756784</v>
      </c>
      <c r="I11" s="3" t="n">
        <f aca="false">2^-H11</f>
        <v>165.589043538705</v>
      </c>
    </row>
    <row r="12" customFormat="false" ht="15.75" hidden="false" customHeight="false" outlineLevel="0" collapsed="false">
      <c r="A12" s="8"/>
      <c r="B12" s="8"/>
      <c r="C12" s="12" t="n">
        <v>28.0845391430054</v>
      </c>
      <c r="D12" s="1"/>
      <c r="E12" s="1"/>
      <c r="F12" s="1" t="n">
        <f aca="false">C12-$E$3</f>
        <v>10.1669353431855</v>
      </c>
      <c r="G12" s="3" t="n">
        <f aca="false">AVERAGE(F11:F13)</f>
        <v>10.1903594247653</v>
      </c>
      <c r="H12" s="3" t="n">
        <f aca="false">F12-$G$48</f>
        <v>-7.45164019935134</v>
      </c>
      <c r="I12" s="3" t="n">
        <f aca="false">2^-H12</f>
        <v>175.052056381645</v>
      </c>
      <c r="J12" s="3" t="n">
        <f aca="false">AVERAGE(I11:I13)</f>
        <v>172.299692503206</v>
      </c>
      <c r="K12" s="3" t="n">
        <f aca="false">STDEV(I11:I13)</f>
        <v>5.84278774501654</v>
      </c>
      <c r="L12" s="3" t="n">
        <f aca="false">TTEST(I11:I13,I35:I37,2,1)</f>
        <v>8.87256695368633E-005</v>
      </c>
      <c r="M12" s="3" t="s">
        <v>19</v>
      </c>
    </row>
    <row r="13" customFormat="false" ht="15.75" hidden="false" customHeight="false" outlineLevel="0" collapsed="false">
      <c r="A13" s="8"/>
      <c r="B13" s="8"/>
      <c r="C13" s="12" t="n">
        <v>28.0746345959613</v>
      </c>
      <c r="D13" s="1"/>
      <c r="E13" s="1"/>
      <c r="F13" s="1" t="n">
        <f aca="false">C13-$E$3</f>
        <v>10.1570307961414</v>
      </c>
      <c r="H13" s="3" t="n">
        <f aca="false">F13-$G$48</f>
        <v>-7.46154474639544</v>
      </c>
      <c r="I13" s="3" t="n">
        <f aca="false">2^-H13</f>
        <v>176.257977589268</v>
      </c>
    </row>
    <row r="14" customFormat="false" ht="15.75" hidden="false" customHeight="false" outlineLevel="0" collapsed="false">
      <c r="A14" s="8" t="s">
        <v>24</v>
      </c>
      <c r="B14" s="8" t="s">
        <v>25</v>
      </c>
      <c r="C14" s="12" t="n">
        <v>30.1043764408662</v>
      </c>
      <c r="D14" s="1"/>
      <c r="E14" s="1"/>
      <c r="F14" s="1" t="n">
        <f aca="false">C14-$E$3</f>
        <v>12.1867726410463</v>
      </c>
      <c r="H14" s="3" t="n">
        <f aca="false">F14-$G$48</f>
        <v>-5.43180290149054</v>
      </c>
      <c r="I14" s="3" t="n">
        <f aca="false">2^-H14</f>
        <v>43.1653835157366</v>
      </c>
    </row>
    <row r="15" customFormat="false" ht="15.75" hidden="false" customHeight="false" outlineLevel="0" collapsed="false">
      <c r="A15" s="8"/>
      <c r="B15" s="8"/>
      <c r="C15" s="12" t="n">
        <v>30.0550156764985</v>
      </c>
      <c r="D15" s="1"/>
      <c r="E15" s="1"/>
      <c r="F15" s="1" t="n">
        <f aca="false">C15-$E$3</f>
        <v>12.1374118766785</v>
      </c>
      <c r="G15" s="3" t="n">
        <f aca="false">AVERAGE(F14:F16)</f>
        <v>12.075040942256</v>
      </c>
      <c r="H15" s="3" t="n">
        <f aca="false">F15-$G$48</f>
        <v>-5.48116366585829</v>
      </c>
      <c r="I15" s="3" t="n">
        <f aca="false">2^-H15</f>
        <v>44.6678114832911</v>
      </c>
      <c r="J15" s="3" t="n">
        <f aca="false">AVERAGE(I14:I16)</f>
        <v>46.8189218351568</v>
      </c>
      <c r="K15" s="3" t="n">
        <f aca="false">STDEV(I14:I16)</f>
        <v>5.08279274584542</v>
      </c>
      <c r="L15" s="3" t="n">
        <f aca="false">TTEST(I14:I16,I38:I40,2,1)</f>
        <v>0.00422295528500339</v>
      </c>
      <c r="M15" s="3" t="s">
        <v>19</v>
      </c>
    </row>
    <row r="16" customFormat="false" ht="15.75" hidden="false" customHeight="false" outlineLevel="0" collapsed="false">
      <c r="A16" s="8"/>
      <c r="B16" s="8"/>
      <c r="C16" s="12" t="n">
        <v>29.8185421088633</v>
      </c>
      <c r="D16" s="1"/>
      <c r="E16" s="1"/>
      <c r="F16" s="1" t="n">
        <f aca="false">C16-$E$3</f>
        <v>11.9009383090434</v>
      </c>
      <c r="H16" s="3" t="n">
        <f aca="false">F16-$G$48</f>
        <v>-5.71763723349344</v>
      </c>
      <c r="I16" s="3" t="n">
        <f aca="false">2^-H16</f>
        <v>52.6235705064428</v>
      </c>
    </row>
    <row r="17" customFormat="false" ht="15.75" hidden="false" customHeight="false" outlineLevel="0" collapsed="false">
      <c r="A17" s="8" t="s">
        <v>26</v>
      </c>
      <c r="B17" s="8" t="s">
        <v>27</v>
      </c>
      <c r="C17" s="12" t="n">
        <v>29.087398887545</v>
      </c>
      <c r="D17" s="1"/>
      <c r="E17" s="1"/>
      <c r="F17" s="1" t="n">
        <f aca="false">C17-$E$3</f>
        <v>11.1697950877251</v>
      </c>
      <c r="H17" s="3" t="n">
        <f aca="false">F17-$G$48</f>
        <v>-6.44878045481174</v>
      </c>
      <c r="I17" s="3" t="n">
        <f aca="false">2^-H17</f>
        <v>87.3527038495314</v>
      </c>
    </row>
    <row r="18" customFormat="false" ht="15.75" hidden="false" customHeight="false" outlineLevel="0" collapsed="false">
      <c r="A18" s="8"/>
      <c r="B18" s="8"/>
      <c r="C18" s="12" t="n">
        <v>29.055176548654</v>
      </c>
      <c r="D18" s="1"/>
      <c r="E18" s="1"/>
      <c r="F18" s="1" t="n">
        <f aca="false">C18-$E$3</f>
        <v>11.1375727488341</v>
      </c>
      <c r="G18" s="3" t="n">
        <f aca="false">AVERAGE(F17:F19)</f>
        <v>11.0915662669059</v>
      </c>
      <c r="H18" s="3" t="n">
        <f aca="false">F18-$G$48</f>
        <v>-6.48100279370274</v>
      </c>
      <c r="I18" s="3" t="n">
        <f aca="false">2^-H18</f>
        <v>89.3256618780772</v>
      </c>
      <c r="J18" s="3" t="n">
        <f aca="false">AVERAGE(I17:I19)</f>
        <v>92.3972677991103</v>
      </c>
      <c r="K18" s="3" t="n">
        <f aca="false">STDEV(I17:I19)</f>
        <v>7.09769687096269</v>
      </c>
      <c r="L18" s="3" t="n">
        <f aca="false">TTEST(I17:I19,I41:I43,2,1)</f>
        <v>0.000909234499767867</v>
      </c>
      <c r="M18" s="3" t="s">
        <v>19</v>
      </c>
    </row>
    <row r="19" customFormat="false" ht="15.75" hidden="false" customHeight="false" outlineLevel="0" collapsed="false">
      <c r="A19" s="8"/>
      <c r="B19" s="8"/>
      <c r="C19" s="12" t="n">
        <v>28.8849347639786</v>
      </c>
      <c r="D19" s="1"/>
      <c r="E19" s="1"/>
      <c r="F19" s="1" t="n">
        <f aca="false">C19-$E$3</f>
        <v>10.9673309641587</v>
      </c>
      <c r="H19" s="3" t="n">
        <f aca="false">F19-$G$48</f>
        <v>-6.65124457837814</v>
      </c>
      <c r="I19" s="3" t="n">
        <f aca="false">2^-H19</f>
        <v>100.513437669722</v>
      </c>
    </row>
    <row r="20" customFormat="false" ht="15.75" hidden="false" customHeight="false" outlineLevel="0" collapsed="false">
      <c r="A20" s="8" t="s">
        <v>28</v>
      </c>
      <c r="B20" s="8" t="s">
        <v>29</v>
      </c>
      <c r="C20" s="12" t="n">
        <v>32.01564176143</v>
      </c>
      <c r="D20" s="1"/>
      <c r="E20" s="1"/>
      <c r="F20" s="1" t="n">
        <f aca="false">C20-$E$3</f>
        <v>14.0980379616101</v>
      </c>
      <c r="H20" s="3" t="n">
        <f aca="false">F20-$G$48</f>
        <v>-3.52053758092675</v>
      </c>
      <c r="I20" s="3" t="n">
        <f aca="false">2^-H20</f>
        <v>11.4759173748829</v>
      </c>
    </row>
    <row r="21" customFormat="false" ht="15.75" hidden="false" customHeight="false" outlineLevel="0" collapsed="false">
      <c r="A21" s="8"/>
      <c r="B21" s="8"/>
      <c r="C21" s="12" t="n">
        <v>32.0667242794037</v>
      </c>
      <c r="D21" s="1"/>
      <c r="E21" s="1"/>
      <c r="F21" s="1" t="n">
        <f aca="false">C21-$E$3</f>
        <v>14.1491204795838</v>
      </c>
      <c r="G21" s="3" t="n">
        <f aca="false">AVERAGE(F20:F22)</f>
        <v>14.1115894699621</v>
      </c>
      <c r="H21" s="3" t="n">
        <f aca="false">F21-$G$48</f>
        <v>-3.46945506295303</v>
      </c>
      <c r="I21" s="3" t="n">
        <f aca="false">2^-H21</f>
        <v>11.0766910493935</v>
      </c>
      <c r="J21" s="3" t="n">
        <f aca="false">AVERAGE(I20:I22)</f>
        <v>11.3705919249942</v>
      </c>
      <c r="K21" s="3" t="n">
        <f aca="false">STDEV(I20:I22)</f>
        <v>0.25790683032407</v>
      </c>
      <c r="L21" s="3" t="n">
        <f aca="false">TTEST(I20:I22,I44:I46,2,1)</f>
        <v>0.000298158695754396</v>
      </c>
      <c r="M21" s="3" t="s">
        <v>19</v>
      </c>
    </row>
    <row r="22" customFormat="false" ht="15.75" hidden="false" customHeight="false" outlineLevel="0" collapsed="false">
      <c r="A22" s="8"/>
      <c r="B22" s="8"/>
      <c r="C22" s="12" t="n">
        <v>32.0052137685124</v>
      </c>
      <c r="D22" s="1"/>
      <c r="E22" s="1"/>
      <c r="F22" s="1" t="n">
        <f aca="false">C22-$E$3</f>
        <v>14.0876099686925</v>
      </c>
      <c r="H22" s="3" t="n">
        <f aca="false">F22-$G$48</f>
        <v>-3.53096557384434</v>
      </c>
      <c r="I22" s="3" t="n">
        <f aca="false">2^-H22</f>
        <v>11.5591673507062</v>
      </c>
    </row>
    <row r="23" customFormat="false" ht="15.75" hidden="false" customHeight="false" outlineLevel="0" collapsed="false">
      <c r="A23" s="8" t="s">
        <v>30</v>
      </c>
      <c r="B23" s="8" t="s">
        <v>31</v>
      </c>
      <c r="C23" s="12" t="n">
        <v>34.0865747140808</v>
      </c>
      <c r="D23" s="1"/>
      <c r="E23" s="1"/>
      <c r="F23" s="1" t="n">
        <f aca="false">C23-$E$3</f>
        <v>16.1689709142609</v>
      </c>
      <c r="H23" s="3" t="n">
        <f aca="false">F23-$G$48</f>
        <v>-1.44960462827595</v>
      </c>
      <c r="I23" s="3" t="n">
        <f aca="false">2^-H23</f>
        <v>2.73133188725537</v>
      </c>
    </row>
    <row r="24" customFormat="false" ht="15.75" hidden="false" customHeight="false" outlineLevel="0" collapsed="false">
      <c r="A24" s="8"/>
      <c r="B24" s="8"/>
      <c r="C24" s="12" t="n">
        <v>33.8776455543518</v>
      </c>
      <c r="D24" s="1"/>
      <c r="E24" s="1"/>
      <c r="F24" s="1" t="n">
        <f aca="false">C24-$E$3</f>
        <v>15.9600417545319</v>
      </c>
      <c r="G24" s="3" t="n">
        <f aca="false">AVERAGE(F23:F25)</f>
        <v>16.2156542952787</v>
      </c>
      <c r="H24" s="3" t="n">
        <f aca="false">F24-$G$48</f>
        <v>-1.65853378800494</v>
      </c>
      <c r="I24" s="3" t="n">
        <f aca="false">2^-H24</f>
        <v>3.15695520072997</v>
      </c>
      <c r="J24" s="3" t="n">
        <f aca="false">AVERAGE(I23:I25)</f>
        <v>2.67758777300067</v>
      </c>
      <c r="K24" s="3" t="n">
        <f aca="false">STDEV(I23:I25)</f>
        <v>0.508374604391972</v>
      </c>
      <c r="L24" s="3" t="n">
        <f aca="false">TTEST(I23:I25,I47:I49,2,1)</f>
        <v>0.00694055488868805</v>
      </c>
      <c r="M24" s="3" t="s">
        <v>19</v>
      </c>
    </row>
    <row r="25" customFormat="false" ht="15.75" hidden="false" customHeight="false" outlineLevel="0" collapsed="false">
      <c r="A25" s="8"/>
      <c r="B25" s="8"/>
      <c r="C25" s="12" t="n">
        <v>34.4355540168633</v>
      </c>
      <c r="D25" s="1"/>
      <c r="E25" s="1"/>
      <c r="F25" s="1" t="n">
        <f aca="false">C25-$E$3</f>
        <v>16.5179502170434</v>
      </c>
      <c r="H25" s="3" t="n">
        <f aca="false">F25-$G$48</f>
        <v>-1.10062532549344</v>
      </c>
      <c r="I25" s="3" t="n">
        <f aca="false">2^-H25</f>
        <v>2.14447623101667</v>
      </c>
    </row>
    <row r="26" customFormat="false" ht="15.75" hidden="false" customHeight="false" outlineLevel="0" collapsed="false">
      <c r="A26" s="8" t="s">
        <v>14</v>
      </c>
      <c r="B26" s="8" t="s">
        <v>32</v>
      </c>
      <c r="C26" s="12" t="n">
        <v>18.0475363195648</v>
      </c>
      <c r="D26" s="12" t="n">
        <v>18.0475363195648</v>
      </c>
      <c r="E26" s="4"/>
      <c r="F26" s="1" t="n">
        <f aca="false">C26-$E$27</f>
        <v>0.0290334922451656</v>
      </c>
      <c r="H26" s="3" t="n">
        <f aca="false">F26-$G$48</f>
        <v>-17.5895420502916</v>
      </c>
      <c r="I26" s="3" t="n">
        <f aca="false">2^-H26</f>
        <v>197233.084721577</v>
      </c>
    </row>
    <row r="27" customFormat="false" ht="15.75" hidden="false" customHeight="false" outlineLevel="0" collapsed="false">
      <c r="A27" s="8"/>
      <c r="B27" s="8"/>
      <c r="C27" s="12" t="n">
        <v>18.0105197645142</v>
      </c>
      <c r="D27" s="12" t="n">
        <v>18.0105197645142</v>
      </c>
      <c r="E27" s="4" t="n">
        <f aca="false">AVERAGE(D26:D28)</f>
        <v>18.0185028273196</v>
      </c>
      <c r="F27" s="1" t="n">
        <f aca="false">C27-$E$27</f>
        <v>-0.00798306280543315</v>
      </c>
      <c r="G27" s="3" t="n">
        <f aca="false">AVERAGE(F26:F28)</f>
        <v>0</v>
      </c>
      <c r="H27" s="3" t="n">
        <f aca="false">F27-$G$48</f>
        <v>-17.6265586053422</v>
      </c>
      <c r="I27" s="3" t="n">
        <f aca="false">2^-H27</f>
        <v>202359.156537299</v>
      </c>
      <c r="J27" s="3" t="n">
        <f aca="false">AVERAGE(I26:I28)</f>
        <v>201264.204566179</v>
      </c>
      <c r="K27" s="3" t="n">
        <f aca="false">STDEV(I26:I28)</f>
        <v>3610.39670963371</v>
      </c>
    </row>
    <row r="28" customFormat="false" ht="15.75" hidden="false" customHeight="false" outlineLevel="0" collapsed="false">
      <c r="A28" s="8"/>
      <c r="B28" s="8"/>
      <c r="C28" s="12" t="n">
        <v>17.9974523978799</v>
      </c>
      <c r="D28" s="12" t="n">
        <v>17.9974523978799</v>
      </c>
      <c r="E28" s="4"/>
      <c r="F28" s="1" t="n">
        <f aca="false">C28-$E$27</f>
        <v>-0.0210504294397325</v>
      </c>
      <c r="H28" s="3" t="n">
        <f aca="false">F28-$G$48</f>
        <v>-17.6396259719765</v>
      </c>
      <c r="I28" s="3" t="n">
        <f aca="false">2^-H28</f>
        <v>204200.372439661</v>
      </c>
    </row>
    <row r="29" customFormat="false" ht="15.75" hidden="false" customHeight="false" outlineLevel="0" collapsed="false">
      <c r="A29" s="8" t="s">
        <v>17</v>
      </c>
      <c r="B29" s="8" t="s">
        <v>33</v>
      </c>
      <c r="C29" s="12" t="n">
        <v>25.0524956432844</v>
      </c>
      <c r="D29" s="1"/>
      <c r="E29" s="1"/>
      <c r="F29" s="1" t="n">
        <f aca="false">C29-$E$27</f>
        <v>7.03399281596477</v>
      </c>
      <c r="H29" s="3" t="n">
        <f aca="false">F29-$G$48</f>
        <v>-10.584582726572</v>
      </c>
      <c r="I29" s="3" t="n">
        <f aca="false">2^-H29</f>
        <v>1535.59571752509</v>
      </c>
    </row>
    <row r="30" customFormat="false" ht="15.75" hidden="false" customHeight="false" outlineLevel="0" collapsed="false">
      <c r="A30" s="8"/>
      <c r="B30" s="8"/>
      <c r="C30" s="12" t="n">
        <v>25.0509174531556</v>
      </c>
      <c r="D30" s="1"/>
      <c r="E30" s="1"/>
      <c r="F30" s="1" t="n">
        <f aca="false">C30-$E$27</f>
        <v>7.03241462583597</v>
      </c>
      <c r="G30" s="3" t="n">
        <f aca="false">AVERAGE(F29:F31)</f>
        <v>7.3044418822715</v>
      </c>
      <c r="H30" s="3" t="n">
        <f aca="false">F30-$G$48</f>
        <v>-10.5861609167008</v>
      </c>
      <c r="I30" s="3" t="n">
        <f aca="false">2^-H30</f>
        <v>1537.27645250537</v>
      </c>
      <c r="J30" s="3" t="n">
        <f aca="false">AVERAGE(I29:I31)</f>
        <v>1315.65795739355</v>
      </c>
      <c r="K30" s="3" t="n">
        <f aca="false">STDEV(I29:I31)</f>
        <v>382.39985764371</v>
      </c>
    </row>
    <row r="31" customFormat="false" ht="15.75" hidden="false" customHeight="false" outlineLevel="0" collapsed="false">
      <c r="A31" s="8"/>
      <c r="B31" s="8"/>
      <c r="C31" s="12" t="n">
        <v>25.8654210323334</v>
      </c>
      <c r="D31" s="1"/>
      <c r="E31" s="1"/>
      <c r="F31" s="1" t="n">
        <f aca="false">C31-$E$27</f>
        <v>7.84691820501377</v>
      </c>
      <c r="H31" s="3" t="n">
        <f aca="false">F31-$G$48</f>
        <v>-9.77165733752303</v>
      </c>
      <c r="I31" s="3" t="n">
        <f aca="false">2^-H31</f>
        <v>874.101702150178</v>
      </c>
    </row>
    <row r="32" customFormat="false" ht="15.75" hidden="false" customHeight="false" outlineLevel="0" collapsed="false">
      <c r="A32" s="8" t="s">
        <v>20</v>
      </c>
      <c r="B32" s="8" t="s">
        <v>34</v>
      </c>
      <c r="C32" s="12" t="n">
        <v>29.0435695987386</v>
      </c>
      <c r="D32" s="1"/>
      <c r="E32" s="1"/>
      <c r="F32" s="1" t="n">
        <f aca="false">C32-$E$27</f>
        <v>11.025066771419</v>
      </c>
      <c r="H32" s="3" t="n">
        <f aca="false">F32-$G$48</f>
        <v>-6.59350877111783</v>
      </c>
      <c r="I32" s="3" t="n">
        <f aca="false">2^-H32</f>
        <v>96.5703747617387</v>
      </c>
    </row>
    <row r="33" customFormat="false" ht="15.75" hidden="false" customHeight="false" outlineLevel="0" collapsed="false">
      <c r="A33" s="8"/>
      <c r="B33" s="8"/>
      <c r="C33" s="12" t="n">
        <v>28.9376598374878</v>
      </c>
      <c r="D33" s="1"/>
      <c r="E33" s="1"/>
      <c r="F33" s="1" t="n">
        <f aca="false">C33-$E$27</f>
        <v>10.9191570101682</v>
      </c>
      <c r="G33" s="3" t="n">
        <f aca="false">AVERAGE(F32:F34)</f>
        <v>10.9601993135124</v>
      </c>
      <c r="H33" s="3" t="n">
        <f aca="false">F33-$G$48</f>
        <v>-6.69941853236863</v>
      </c>
      <c r="I33" s="3" t="n">
        <f aca="false">2^-H33</f>
        <v>103.926411515159</v>
      </c>
      <c r="J33" s="3" t="n">
        <f aca="false">AVERAGE(I32:I34)</f>
        <v>101.063436466959</v>
      </c>
      <c r="K33" s="3" t="n">
        <f aca="false">STDEV(I32:I34)</f>
        <v>3.93963273179913</v>
      </c>
    </row>
    <row r="34" customFormat="false" ht="15.75" hidden="false" customHeight="false" outlineLevel="0" collapsed="false">
      <c r="A34" s="8"/>
      <c r="B34" s="8"/>
      <c r="C34" s="12" t="n">
        <v>28.9548769862696</v>
      </c>
      <c r="D34" s="1"/>
      <c r="E34" s="1"/>
      <c r="F34" s="1" t="n">
        <f aca="false">C34-$E$27</f>
        <v>10.93637415895</v>
      </c>
      <c r="H34" s="3" t="n">
        <f aca="false">F34-$G$48</f>
        <v>-6.68220138358683</v>
      </c>
      <c r="I34" s="3" t="n">
        <f aca="false">2^-H34</f>
        <v>102.693523123978</v>
      </c>
    </row>
    <row r="35" customFormat="false" ht="15.75" hidden="false" customHeight="false" outlineLevel="0" collapsed="false">
      <c r="A35" s="8" t="s">
        <v>22</v>
      </c>
      <c r="B35" s="8" t="s">
        <v>35</v>
      </c>
      <c r="C35" s="12" t="n">
        <v>35.8287964559907</v>
      </c>
      <c r="D35" s="1"/>
      <c r="E35" s="1"/>
      <c r="F35" s="1" t="n">
        <f aca="false">C35-$E$27</f>
        <v>17.8102936286711</v>
      </c>
      <c r="H35" s="3" t="n">
        <f aca="false">F35-$G$48</f>
        <v>0.191718086134266</v>
      </c>
      <c r="I35" s="3" t="n">
        <f aca="false">2^-H35</f>
        <v>0.875562404703336</v>
      </c>
    </row>
    <row r="36" customFormat="false" ht="15.75" hidden="false" customHeight="false" outlineLevel="0" collapsed="false">
      <c r="A36" s="8"/>
      <c r="B36" s="8"/>
      <c r="C36" s="12" t="n">
        <v>33.044619052887</v>
      </c>
      <c r="D36" s="1"/>
      <c r="E36" s="1"/>
      <c r="F36" s="1" t="n">
        <f aca="false">C36-$E$27</f>
        <v>15.0261162255674</v>
      </c>
      <c r="G36" s="3" t="n">
        <f aca="false">AVERAGE(F35:F37)</f>
        <v>15.921077913402</v>
      </c>
      <c r="H36" s="3" t="n">
        <f aca="false">F36-$G$48</f>
        <v>-2.59245931696945</v>
      </c>
      <c r="I36" s="3" t="n">
        <f aca="false">2^-H36</f>
        <v>6.03125953039924</v>
      </c>
      <c r="J36" s="3" t="n">
        <f aca="false">AVERAGE(I35:I37)</f>
        <v>4.45593195919005</v>
      </c>
      <c r="K36" s="3" t="n">
        <f aca="false">STDEV(I35:I37)</f>
        <v>3.108126160407</v>
      </c>
    </row>
    <row r="37" customFormat="false" ht="15.75" hidden="false" customHeight="false" outlineLevel="0" collapsed="false">
      <c r="A37" s="8"/>
      <c r="B37" s="8"/>
      <c r="C37" s="12" t="n">
        <v>32.9453267132873</v>
      </c>
      <c r="D37" s="1"/>
      <c r="E37" s="1"/>
      <c r="F37" s="1" t="n">
        <f aca="false">C37-$E$27</f>
        <v>14.9268238859677</v>
      </c>
      <c r="H37" s="3" t="n">
        <f aca="false">F37-$G$48</f>
        <v>-2.69175165656913</v>
      </c>
      <c r="I37" s="3" t="n">
        <f aca="false">2^-H37</f>
        <v>6.46097394246757</v>
      </c>
    </row>
    <row r="38" customFormat="false" ht="15.75" hidden="false" customHeight="false" outlineLevel="0" collapsed="false">
      <c r="A38" s="8" t="s">
        <v>24</v>
      </c>
      <c r="B38" s="8" t="s">
        <v>36</v>
      </c>
      <c r="C38" s="12" t="n">
        <v>33.0686754346326</v>
      </c>
      <c r="D38" s="1"/>
      <c r="E38" s="1"/>
      <c r="F38" s="1" t="n">
        <f aca="false">C38-$E$27</f>
        <v>15.050172607313</v>
      </c>
      <c r="H38" s="3" t="n">
        <f aca="false">F38-$G$48</f>
        <v>-2.56840293522383</v>
      </c>
      <c r="I38" s="3" t="n">
        <f aca="false">2^-H38</f>
        <v>5.93152444360328</v>
      </c>
    </row>
    <row r="39" customFormat="false" ht="15.75" hidden="false" customHeight="false" outlineLevel="0" collapsed="false">
      <c r="A39" s="8"/>
      <c r="B39" s="8"/>
      <c r="C39" s="12" t="n">
        <v>33.0798767566167</v>
      </c>
      <c r="D39" s="1"/>
      <c r="E39" s="1"/>
      <c r="F39" s="1" t="n">
        <f aca="false">C39-$E$27</f>
        <v>15.0613739292971</v>
      </c>
      <c r="G39" s="3" t="n">
        <f aca="false">AVERAGE(F38:F40)</f>
        <v>14.9892023798318</v>
      </c>
      <c r="H39" s="3" t="n">
        <f aca="false">F39-$G$48</f>
        <v>-2.55720161323973</v>
      </c>
      <c r="I39" s="3" t="n">
        <f aca="false">2^-H39</f>
        <v>5.88564943162307</v>
      </c>
      <c r="J39" s="3" t="n">
        <f aca="false">AVERAGE(I38:I40)</f>
        <v>6.200985067339</v>
      </c>
      <c r="K39" s="3" t="n">
        <f aca="false">STDEV(I38:I40)</f>
        <v>0.506967580800323</v>
      </c>
    </row>
    <row r="40" customFormat="false" ht="15.75" hidden="false" customHeight="false" outlineLevel="0" collapsed="false">
      <c r="A40" s="8"/>
      <c r="B40" s="8"/>
      <c r="C40" s="12" t="n">
        <v>32.8745634302051</v>
      </c>
      <c r="D40" s="1"/>
      <c r="E40" s="1"/>
      <c r="F40" s="1" t="n">
        <f aca="false">C40-$E$27</f>
        <v>14.8560606028855</v>
      </c>
      <c r="H40" s="3" t="n">
        <f aca="false">F40-$G$48</f>
        <v>-2.76251493965133</v>
      </c>
      <c r="I40" s="3" t="n">
        <f aca="false">2^-H40</f>
        <v>6.78578132679066</v>
      </c>
    </row>
    <row r="41" customFormat="false" ht="15.75" hidden="false" customHeight="false" outlineLevel="0" collapsed="false">
      <c r="A41" s="8" t="s">
        <v>26</v>
      </c>
      <c r="B41" s="8" t="s">
        <v>37</v>
      </c>
      <c r="C41" s="12" t="n">
        <v>30.096750752182</v>
      </c>
      <c r="D41" s="1"/>
      <c r="E41" s="1"/>
      <c r="F41" s="1" t="n">
        <f aca="false">C41-$E$27</f>
        <v>12.0782479248624</v>
      </c>
      <c r="H41" s="3" t="n">
        <f aca="false">F41-$G$48</f>
        <v>-5.54032761767443</v>
      </c>
      <c r="I41" s="3" t="n">
        <f aca="false">2^-H41</f>
        <v>46.5376874706742</v>
      </c>
    </row>
    <row r="42" customFormat="false" ht="15.75" hidden="false" customHeight="false" outlineLevel="0" collapsed="false">
      <c r="A42" s="8"/>
      <c r="B42" s="8"/>
      <c r="C42" s="12" t="n">
        <v>29.9436450566253</v>
      </c>
      <c r="D42" s="1"/>
      <c r="E42" s="1"/>
      <c r="F42" s="1" t="n">
        <f aca="false">C42-$E$27</f>
        <v>11.9251422293057</v>
      </c>
      <c r="G42" s="3" t="n">
        <f aca="false">AVERAGE(F41:F43)</f>
        <v>11.912848255526</v>
      </c>
      <c r="H42" s="3" t="n">
        <f aca="false">F42-$G$48</f>
        <v>-5.69343331323113</v>
      </c>
      <c r="I42" s="3" t="n">
        <f aca="false">2^-H42</f>
        <v>51.7480757962087</v>
      </c>
      <c r="J42" s="3" t="n">
        <f aca="false">AVERAGE(I41:I43)</f>
        <v>52.4391946034621</v>
      </c>
      <c r="K42" s="3" t="n">
        <f aca="false">STDEV(I41:I43)</f>
        <v>6.27567320808657</v>
      </c>
    </row>
    <row r="43" customFormat="false" ht="15.75" hidden="false" customHeight="false" outlineLevel="0" collapsed="false">
      <c r="A43" s="8"/>
      <c r="B43" s="8"/>
      <c r="C43" s="12" t="n">
        <v>29.7536574397297</v>
      </c>
      <c r="D43" s="1"/>
      <c r="E43" s="1"/>
      <c r="F43" s="1" t="n">
        <f aca="false">C43-$E$27</f>
        <v>11.7351546124101</v>
      </c>
      <c r="H43" s="3" t="n">
        <f aca="false">F43-$G$48</f>
        <v>-5.88342093012673</v>
      </c>
      <c r="I43" s="3" t="n">
        <f aca="false">2^-H43</f>
        <v>59.0318205435034</v>
      </c>
    </row>
    <row r="44" customFormat="false" ht="15.75" hidden="false" customHeight="false" outlineLevel="0" collapsed="false">
      <c r="A44" s="8" t="s">
        <v>28</v>
      </c>
      <c r="B44" s="8" t="s">
        <v>38</v>
      </c>
      <c r="C44" s="12" t="n">
        <v>35.075649549763</v>
      </c>
      <c r="D44" s="1"/>
      <c r="E44" s="1"/>
      <c r="F44" s="1" t="n">
        <f aca="false">C44-$E$27</f>
        <v>17.0571467224434</v>
      </c>
      <c r="H44" s="3" t="n">
        <f aca="false">F44-$G$48</f>
        <v>-0.561428820093433</v>
      </c>
      <c r="I44" s="3" t="n">
        <f aca="false">2^-H44</f>
        <v>1.47573003116299</v>
      </c>
    </row>
    <row r="45" customFormat="false" ht="15.75" hidden="false" customHeight="false" outlineLevel="0" collapsed="false">
      <c r="A45" s="8"/>
      <c r="B45" s="8"/>
      <c r="C45" s="12" t="n">
        <v>34.9543869769435</v>
      </c>
      <c r="D45" s="1"/>
      <c r="E45" s="1"/>
      <c r="F45" s="1" t="n">
        <f aca="false">C45-$E$27</f>
        <v>16.9358841496239</v>
      </c>
      <c r="G45" s="3" t="n">
        <f aca="false">AVERAGE(F44:F46)</f>
        <v>16.9770905026783</v>
      </c>
      <c r="H45" s="3" t="n">
        <f aca="false">F45-$G$48</f>
        <v>-0.682691392912929</v>
      </c>
      <c r="I45" s="3" t="n">
        <f aca="false">2^-H45</f>
        <v>1.60513138683853</v>
      </c>
      <c r="J45" s="3" t="n">
        <f aca="false">AVERAGE(I44:I46)</f>
        <v>1.56112437878173</v>
      </c>
      <c r="K45" s="3" t="n">
        <f aca="false">STDEV(I44:I46)</f>
        <v>0.0739652730656652</v>
      </c>
    </row>
    <row r="46" customFormat="false" ht="15.75" hidden="false" customHeight="false" outlineLevel="0" collapsed="false">
      <c r="A46" s="8"/>
      <c r="B46" s="8"/>
      <c r="C46" s="12" t="n">
        <v>34.9567434632873</v>
      </c>
      <c r="D46" s="1"/>
      <c r="E46" s="1"/>
      <c r="F46" s="1" t="n">
        <f aca="false">C46-$E$27</f>
        <v>16.9382406359677</v>
      </c>
      <c r="H46" s="3" t="n">
        <f aca="false">F46-$G$48</f>
        <v>-0.680334906569129</v>
      </c>
      <c r="I46" s="3" t="n">
        <f aca="false">2^-H46</f>
        <v>1.60251171834367</v>
      </c>
    </row>
    <row r="47" customFormat="false" ht="15.75" hidden="false" customHeight="false" outlineLevel="0" collapsed="false">
      <c r="A47" s="8" t="s">
        <v>30</v>
      </c>
      <c r="B47" s="8" t="s">
        <v>39</v>
      </c>
      <c r="C47" s="12" t="n">
        <v>35.3765199873081</v>
      </c>
      <c r="D47" s="1"/>
      <c r="E47" s="1"/>
      <c r="F47" s="1" t="n">
        <f aca="false">C47-$E$27</f>
        <v>17.3580171599885</v>
      </c>
      <c r="H47" s="3" t="n">
        <f aca="false">F47-$G$48</f>
        <v>-0.260558382548332</v>
      </c>
      <c r="I47" s="3" t="n">
        <f aca="false">2^-H47</f>
        <v>1.19794226802368</v>
      </c>
    </row>
    <row r="48" customFormat="false" ht="15.75" hidden="false" customHeight="false" outlineLevel="0" collapsed="false">
      <c r="A48" s="8"/>
      <c r="B48" s="8"/>
      <c r="C48" s="12" t="n">
        <v>35.3213663656436</v>
      </c>
      <c r="D48" s="1"/>
      <c r="E48" s="1"/>
      <c r="F48" s="1" t="n">
        <f aca="false">C48-$E$27</f>
        <v>17.302863538324</v>
      </c>
      <c r="G48" s="3" t="n">
        <f aca="false">AVERAGE(F47:F49)</f>
        <v>17.6185755425368</v>
      </c>
      <c r="H48" s="3" t="n">
        <f aca="false">F48-$G$48</f>
        <v>-0.315712004212834</v>
      </c>
      <c r="I48" s="3" t="n">
        <f aca="false">2^-H48</f>
        <v>1.2446257540724</v>
      </c>
      <c r="J48" s="3" t="n">
        <f aca="false">AVERAGE(I47:I49)</f>
        <v>1.03775447416221</v>
      </c>
      <c r="K48" s="3" t="n">
        <f aca="false">STDEV(I47:I49)</f>
        <v>0.318738309112654</v>
      </c>
    </row>
    <row r="49" customFormat="false" ht="15.75" hidden="false" customHeight="false" outlineLevel="0" collapsed="false">
      <c r="A49" s="8"/>
      <c r="B49" s="8"/>
      <c r="C49" s="12" t="n">
        <v>36.2133487566176</v>
      </c>
      <c r="D49" s="1"/>
      <c r="E49" s="1"/>
      <c r="F49" s="1" t="n">
        <f aca="false">C49-$E$27</f>
        <v>18.194845929298</v>
      </c>
      <c r="H49" s="3" t="n">
        <f aca="false">F49-$G$48</f>
        <v>0.576270386761166</v>
      </c>
      <c r="I49" s="3" t="n">
        <f aca="false">2^-H49</f>
        <v>0.670695400390554</v>
      </c>
    </row>
    <row r="50" customFormat="false" ht="15.75" hidden="false" customHeight="false" outlineLevel="0" collapsed="false">
      <c r="A50" s="1"/>
      <c r="B50" s="1"/>
      <c r="C50" s="1"/>
      <c r="D50" s="1"/>
      <c r="E50" s="1"/>
      <c r="F50" s="1"/>
    </row>
    <row r="51" customFormat="false" ht="15.75" hidden="false" customHeight="false" outlineLevel="0" collapsed="false">
      <c r="A51" s="1"/>
      <c r="B51" s="1"/>
      <c r="C51" s="1"/>
      <c r="D51" s="1"/>
      <c r="E51" s="1"/>
      <c r="F51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1" activeCellId="0" sqref="B11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11.49"/>
    <col collapsed="false" customWidth="true" hidden="false" outlineLevel="0" max="2" min="2" style="1" width="19.99"/>
    <col collapsed="false" customWidth="false" hidden="false" outlineLevel="0" max="6" min="3" style="1" width="8.99"/>
    <col collapsed="false" customWidth="true" hidden="false" outlineLevel="0" max="7" min="7" style="1" width="13.49"/>
    <col collapsed="false" customWidth="false" hidden="false" outlineLevel="0" max="8" min="8" style="1" width="8.99"/>
    <col collapsed="false" customWidth="true" hidden="false" outlineLevel="0" max="9" min="9" style="1" width="12.99"/>
    <col collapsed="false" customWidth="true" hidden="false" outlineLevel="0" max="10" min="10" style="1" width="16.12"/>
    <col collapsed="false" customWidth="false" hidden="false" outlineLevel="0" max="11" min="11" style="1" width="8.99"/>
    <col collapsed="false" customWidth="true" hidden="false" outlineLevel="0" max="12" min="12" style="1" width="12.75"/>
    <col collapsed="false" customWidth="true" hidden="false" outlineLevel="0" max="13" min="13" style="1" width="11.99"/>
    <col collapsed="false" customWidth="false" hidden="false" outlineLevel="0" max="257" min="14" style="1" width="8.99"/>
  </cols>
  <sheetData>
    <row r="1" customFormat="false" ht="15.75" hidden="false" customHeight="false" outlineLevel="0" collapsed="false">
      <c r="A1" s="5" t="s">
        <v>1</v>
      </c>
      <c r="B1" s="5" t="s">
        <v>2</v>
      </c>
      <c r="C1" s="6" t="s">
        <v>3</v>
      </c>
      <c r="D1" s="5" t="s">
        <v>4</v>
      </c>
      <c r="E1" s="5" t="s">
        <v>5</v>
      </c>
      <c r="F1" s="7" t="s">
        <v>6</v>
      </c>
      <c r="G1" s="5" t="s">
        <v>7</v>
      </c>
      <c r="H1" s="7" t="s">
        <v>8</v>
      </c>
      <c r="I1" s="5" t="s">
        <v>9</v>
      </c>
      <c r="J1" s="5" t="s">
        <v>10</v>
      </c>
      <c r="K1" s="5" t="s">
        <v>11</v>
      </c>
      <c r="L1" s="5" t="s">
        <v>12</v>
      </c>
      <c r="M1" s="5" t="s">
        <v>13</v>
      </c>
    </row>
    <row r="2" customFormat="false" ht="15.75" hidden="false" customHeight="false" outlineLevel="0" collapsed="false">
      <c r="A2" s="8" t="s">
        <v>14</v>
      </c>
      <c r="B2" s="8" t="s">
        <v>15</v>
      </c>
      <c r="C2" s="12" t="n">
        <v>18.9600715637207</v>
      </c>
      <c r="D2" s="12" t="n">
        <v>18.9600715637207</v>
      </c>
      <c r="F2" s="10" t="n">
        <f aca="false">C2-$E$3</f>
        <v>0.0311495463053362</v>
      </c>
      <c r="G2" s="10"/>
      <c r="H2" s="10" t="n">
        <f aca="false">F2-$G$48</f>
        <v>-16.8365694557697</v>
      </c>
      <c r="I2" s="10" t="n">
        <f aca="false">2^-H2</f>
        <v>117034.102839395</v>
      </c>
      <c r="J2" s="10"/>
      <c r="K2" s="10"/>
      <c r="L2" s="10"/>
      <c r="M2" s="10"/>
    </row>
    <row r="3" customFormat="false" ht="15.75" hidden="false" customHeight="false" outlineLevel="0" collapsed="false">
      <c r="A3" s="8"/>
      <c r="B3" s="8"/>
      <c r="C3" s="12" t="n">
        <v>18.9109859466553</v>
      </c>
      <c r="D3" s="12" t="n">
        <v>18.9109859466553</v>
      </c>
      <c r="E3" s="1" t="n">
        <f aca="false">AVERAGE(D2:D4)</f>
        <v>18.9289220174154</v>
      </c>
      <c r="F3" s="10" t="n">
        <f aca="false">C3-$E$3</f>
        <v>-0.0179360707600651</v>
      </c>
      <c r="G3" s="10" t="n">
        <f aca="false">AVERAGE(F2:F4)</f>
        <v>2.368475785867E-015</v>
      </c>
      <c r="H3" s="10" t="n">
        <f aca="false">F3-$G$48</f>
        <v>-16.8856550728351</v>
      </c>
      <c r="I3" s="10" t="n">
        <f aca="false">2^-H3</f>
        <v>121084.533623708</v>
      </c>
      <c r="J3" s="10" t="n">
        <f aca="false">AVERAGE(I2:I4)</f>
        <v>119602.48450755</v>
      </c>
      <c r="K3" s="10" t="n">
        <f aca="false">STDEV(I2:I4)</f>
        <v>2233.06654508398</v>
      </c>
      <c r="L3" s="10" t="n">
        <f aca="false">TTEST(I2:I4,I26:I28,2,1)</f>
        <v>0.946886245197342</v>
      </c>
      <c r="M3" s="10" t="s">
        <v>16</v>
      </c>
    </row>
    <row r="4" customFormat="false" ht="15.75" hidden="false" customHeight="false" outlineLevel="0" collapsed="false">
      <c r="A4" s="8"/>
      <c r="B4" s="8"/>
      <c r="C4" s="12" t="n">
        <v>18.9157085418701</v>
      </c>
      <c r="D4" s="12" t="n">
        <v>18.9157085418701</v>
      </c>
      <c r="F4" s="10" t="n">
        <f aca="false">C4-$E$3</f>
        <v>-0.013213475545264</v>
      </c>
      <c r="G4" s="10"/>
      <c r="H4" s="10" t="n">
        <f aca="false">F4-$G$48</f>
        <v>-16.8809324776203</v>
      </c>
      <c r="I4" s="10" t="n">
        <f aca="false">2^-H4</f>
        <v>120688.817059547</v>
      </c>
      <c r="J4" s="10"/>
      <c r="K4" s="10"/>
      <c r="L4" s="10"/>
      <c r="M4" s="10"/>
    </row>
    <row r="5" customFormat="false" ht="15.75" hidden="false" customHeight="false" outlineLevel="0" collapsed="false">
      <c r="A5" s="8" t="s">
        <v>17</v>
      </c>
      <c r="B5" s="8" t="s">
        <v>18</v>
      </c>
      <c r="C5" s="12" t="n">
        <v>22.0775645915051</v>
      </c>
      <c r="F5" s="1" t="n">
        <f aca="false">C5-$E$3</f>
        <v>3.14864257408974</v>
      </c>
      <c r="H5" s="1" t="n">
        <f aca="false">F5-$G$48</f>
        <v>-13.7190764279853</v>
      </c>
      <c r="I5" s="1" t="n">
        <f aca="false">2^-H5</f>
        <v>13485.0797015826</v>
      </c>
    </row>
    <row r="6" customFormat="false" ht="15.75" hidden="false" customHeight="false" outlineLevel="0" collapsed="false">
      <c r="A6" s="8"/>
      <c r="B6" s="8"/>
      <c r="C6" s="12" t="n">
        <v>22.0865428833151</v>
      </c>
      <c r="F6" s="1" t="n">
        <f aca="false">C6-$E$3</f>
        <v>3.15762086589974</v>
      </c>
      <c r="G6" s="1" t="n">
        <f aca="false">AVERAGE(F5:F7)</f>
        <v>3.15394057453064</v>
      </c>
      <c r="H6" s="1" t="n">
        <f aca="false">F6-$G$48</f>
        <v>-13.7100981361753</v>
      </c>
      <c r="I6" s="1" t="n">
        <f aca="false">2^-H6</f>
        <v>13401.4188986208</v>
      </c>
      <c r="J6" s="1" t="n">
        <f aca="false">AVERAGE(I5:I7)</f>
        <v>13435.6969498419</v>
      </c>
      <c r="K6" s="1" t="n">
        <f aca="false">STDEV(I5:I7)</f>
        <v>43.8280329399924</v>
      </c>
      <c r="L6" s="1" t="n">
        <f aca="false">TTEST(I5:I7,I29:I31,2,1)</f>
        <v>7.65274868847374E-006</v>
      </c>
      <c r="M6" s="1" t="s">
        <v>19</v>
      </c>
    </row>
    <row r="7" customFormat="false" ht="15.75" hidden="false" customHeight="false" outlineLevel="0" collapsed="false">
      <c r="A7" s="8"/>
      <c r="B7" s="8"/>
      <c r="C7" s="12" t="n">
        <v>22.0844803010178</v>
      </c>
      <c r="F7" s="1" t="n">
        <f aca="false">C7-$E$3</f>
        <v>3.15555828360243</v>
      </c>
      <c r="H7" s="1" t="n">
        <f aca="false">F7-$G$48</f>
        <v>-13.7121607184726</v>
      </c>
      <c r="I7" s="1" t="n">
        <f aca="false">2^-H7</f>
        <v>13420.5922493224</v>
      </c>
    </row>
    <row r="8" customFormat="false" ht="15.75" hidden="false" customHeight="false" outlineLevel="0" collapsed="false">
      <c r="A8" s="8" t="s">
        <v>20</v>
      </c>
      <c r="B8" s="8" t="s">
        <v>21</v>
      </c>
      <c r="C8" s="12" t="n">
        <v>25.0464497478594</v>
      </c>
      <c r="F8" s="1" t="n">
        <f aca="false">C8-$E$3</f>
        <v>6.11752773044404</v>
      </c>
      <c r="H8" s="1" t="n">
        <f aca="false">F8-$G$48</f>
        <v>-10.750191271631</v>
      </c>
      <c r="I8" s="1" t="n">
        <f aca="false">2^-H8</f>
        <v>1722.38419595187</v>
      </c>
    </row>
    <row r="9" customFormat="false" ht="15.75" hidden="false" customHeight="false" outlineLevel="0" collapsed="false">
      <c r="A9" s="8"/>
      <c r="B9" s="8"/>
      <c r="C9" s="12" t="n">
        <v>25.0785636476384</v>
      </c>
      <c r="F9" s="1" t="n">
        <f aca="false">C9-$E$3</f>
        <v>6.14964163022304</v>
      </c>
      <c r="G9" s="1" t="n">
        <f aca="false">AVERAGE(F8:F10)</f>
        <v>6.1452719052418</v>
      </c>
      <c r="H9" s="1" t="n">
        <f aca="false">F9-$G$48</f>
        <v>-10.718077371852</v>
      </c>
      <c r="I9" s="1" t="n">
        <f aca="false">2^-H9</f>
        <v>1684.46807646021</v>
      </c>
      <c r="J9" s="1" t="n">
        <f aca="false">AVERAGE(I8:I10)</f>
        <v>1689.75874787644</v>
      </c>
      <c r="K9" s="1" t="n">
        <f aca="false">STDEV(I8:I10)</f>
        <v>30.3282136068496</v>
      </c>
      <c r="L9" s="1" t="n">
        <f aca="false">TTEST(I8:I10,I32:I34,2,1)</f>
        <v>0.000154550620986813</v>
      </c>
      <c r="M9" s="1" t="s">
        <v>19</v>
      </c>
    </row>
    <row r="10" customFormat="false" ht="15.75" hidden="false" customHeight="false" outlineLevel="0" collapsed="false">
      <c r="A10" s="8"/>
      <c r="B10" s="8"/>
      <c r="C10" s="12" t="n">
        <v>25.0975683724737</v>
      </c>
      <c r="F10" s="1" t="n">
        <f aca="false">C10-$E$3</f>
        <v>6.16864635505834</v>
      </c>
      <c r="H10" s="1" t="n">
        <f aca="false">F10-$G$48</f>
        <v>-10.6990726470167</v>
      </c>
      <c r="I10" s="1" t="n">
        <f aca="false">2^-H10</f>
        <v>1662.42397121724</v>
      </c>
    </row>
    <row r="11" customFormat="false" ht="15.75" hidden="false" customHeight="false" outlineLevel="0" collapsed="false">
      <c r="A11" s="8" t="s">
        <v>22</v>
      </c>
      <c r="B11" s="8" t="s">
        <v>23</v>
      </c>
      <c r="C11" s="12" t="n">
        <v>28.1465722536526</v>
      </c>
      <c r="F11" s="1" t="n">
        <f aca="false">C11-$E$3</f>
        <v>9.21765023623724</v>
      </c>
      <c r="H11" s="1" t="n">
        <f aca="false">F11-$G$48</f>
        <v>-7.65006876583777</v>
      </c>
      <c r="I11" s="1" t="n">
        <f aca="false">2^-H11</f>
        <v>200.86310294238</v>
      </c>
    </row>
    <row r="12" customFormat="false" ht="15.75" hidden="false" customHeight="false" outlineLevel="0" collapsed="false">
      <c r="A12" s="8"/>
      <c r="B12" s="8"/>
      <c r="C12" s="12" t="n">
        <v>28.1047483258629</v>
      </c>
      <c r="F12" s="1" t="n">
        <f aca="false">C12-$E$3</f>
        <v>9.17582630844754</v>
      </c>
      <c r="G12" s="1" t="n">
        <f aca="false">AVERAGE(F11:F13)</f>
        <v>9.1970335047606</v>
      </c>
      <c r="H12" s="1" t="n">
        <f aca="false">F12-$G$48</f>
        <v>-7.69189269362747</v>
      </c>
      <c r="I12" s="1" t="n">
        <f aca="false">2^-H12</f>
        <v>206.771379025032</v>
      </c>
      <c r="J12" s="1" t="n">
        <f aca="false">AVERAGE(I11:I13)</f>
        <v>203.768412487931</v>
      </c>
      <c r="K12" s="1" t="n">
        <f aca="false">STDEV(I11:I13)</f>
        <v>2.95534841147484</v>
      </c>
      <c r="L12" s="1" t="n">
        <f aca="false">TTEST(I11:I13,I35:I37,2,1)</f>
        <v>2.43733829685788E-005</v>
      </c>
      <c r="M12" s="1" t="s">
        <v>19</v>
      </c>
    </row>
    <row r="13" customFormat="false" ht="15.75" hidden="false" customHeight="false" outlineLevel="0" collapsed="false">
      <c r="A13" s="8"/>
      <c r="B13" s="8"/>
      <c r="C13" s="12" t="n">
        <v>28.1265459870124</v>
      </c>
      <c r="F13" s="1" t="n">
        <f aca="false">C13-$E$3</f>
        <v>9.19762396959704</v>
      </c>
      <c r="H13" s="1" t="n">
        <f aca="false">F13-$G$48</f>
        <v>-7.67009503247797</v>
      </c>
      <c r="I13" s="1" t="n">
        <f aca="false">2^-H13</f>
        <v>203.670755496382</v>
      </c>
    </row>
    <row r="14" customFormat="false" ht="15.75" hidden="false" customHeight="false" outlineLevel="0" collapsed="false">
      <c r="A14" s="8" t="s">
        <v>24</v>
      </c>
      <c r="B14" s="8" t="s">
        <v>25</v>
      </c>
      <c r="C14" s="12" t="n">
        <v>30.1657410076369</v>
      </c>
      <c r="F14" s="1" t="n">
        <f aca="false">C14-$E$3</f>
        <v>11.2368189902215</v>
      </c>
      <c r="H14" s="1" t="n">
        <f aca="false">F14-$G$48</f>
        <v>-5.63090001185347</v>
      </c>
      <c r="I14" s="1" t="n">
        <f aca="false">2^-H14</f>
        <v>49.5529833196616</v>
      </c>
    </row>
    <row r="15" customFormat="false" ht="15.75" hidden="false" customHeight="false" outlineLevel="0" collapsed="false">
      <c r="A15" s="8"/>
      <c r="B15" s="8"/>
      <c r="C15" s="12" t="n">
        <v>30.1265742159567</v>
      </c>
      <c r="F15" s="1" t="n">
        <f aca="false">C15-$E$3</f>
        <v>11.1976521985413</v>
      </c>
      <c r="G15" s="1" t="n">
        <f aca="false">AVERAGE(F14:F16)</f>
        <v>11.1631393088037</v>
      </c>
      <c r="H15" s="1" t="n">
        <f aca="false">F15-$G$48</f>
        <v>-5.67006680353367</v>
      </c>
      <c r="I15" s="1" t="n">
        <f aca="false">2^-H15</f>
        <v>50.9166925869382</v>
      </c>
      <c r="J15" s="1" t="n">
        <f aca="false">AVERAGE(I14:I16)</f>
        <v>52.2267840260708</v>
      </c>
      <c r="K15" s="1" t="n">
        <f aca="false">STDEV(I14:I16)</f>
        <v>3.51688402025102</v>
      </c>
      <c r="L15" s="1" t="n">
        <f aca="false">TTEST(I14:I16,I38:I40,2,1)</f>
        <v>0.00135705419434849</v>
      </c>
      <c r="M15" s="1" t="s">
        <v>19</v>
      </c>
    </row>
    <row r="16" customFormat="false" ht="15.75" hidden="false" customHeight="false" outlineLevel="0" collapsed="false">
      <c r="A16" s="8"/>
      <c r="B16" s="8"/>
      <c r="C16" s="12" t="n">
        <v>29.9838687550635</v>
      </c>
      <c r="F16" s="1" t="n">
        <f aca="false">C16-$E$3</f>
        <v>11.0549467376481</v>
      </c>
      <c r="H16" s="1" t="n">
        <f aca="false">F16-$G$48</f>
        <v>-5.81277226442687</v>
      </c>
      <c r="I16" s="1" t="n">
        <f aca="false">2^-H16</f>
        <v>56.2106761716128</v>
      </c>
    </row>
    <row r="17" customFormat="false" ht="15.75" hidden="false" customHeight="false" outlineLevel="0" collapsed="false">
      <c r="A17" s="8" t="s">
        <v>26</v>
      </c>
      <c r="B17" s="8" t="s">
        <v>27</v>
      </c>
      <c r="C17" s="12" t="n">
        <v>29.1563734170964</v>
      </c>
      <c r="F17" s="1" t="n">
        <f aca="false">C17-$E$3</f>
        <v>10.227451399681</v>
      </c>
      <c r="H17" s="1" t="n">
        <f aca="false">F17-$G$48</f>
        <v>-6.64026760239397</v>
      </c>
      <c r="I17" s="1" t="n">
        <f aca="false">2^-H17</f>
        <v>99.751567183858</v>
      </c>
    </row>
    <row r="18" customFormat="false" ht="15.75" hidden="false" customHeight="false" outlineLevel="0" collapsed="false">
      <c r="A18" s="8"/>
      <c r="B18" s="8"/>
      <c r="C18" s="12" t="n">
        <v>29.1277698988056</v>
      </c>
      <c r="F18" s="1" t="n">
        <f aca="false">C18-$E$3</f>
        <v>10.1988478813902</v>
      </c>
      <c r="G18" s="1" t="n">
        <f aca="false">AVERAGE(F17:F19)</f>
        <v>10.1517445664813</v>
      </c>
      <c r="H18" s="1" t="n">
        <f aca="false">F18-$G$48</f>
        <v>-6.66887112068476</v>
      </c>
      <c r="I18" s="1" t="n">
        <f aca="false">2^-H18</f>
        <v>101.749022237827</v>
      </c>
      <c r="J18" s="1" t="n">
        <f aca="false">AVERAGE(I17:I19)</f>
        <v>105.322441316833</v>
      </c>
      <c r="K18" s="1" t="n">
        <f aca="false">STDEV(I17:I19)</f>
        <v>7.98191896934318</v>
      </c>
      <c r="L18" s="1" t="n">
        <f aca="false">TTEST(I17:I19,I41:I43,2,1)</f>
        <v>0.00232644597362553</v>
      </c>
      <c r="M18" s="1" t="s">
        <v>19</v>
      </c>
    </row>
    <row r="19" customFormat="false" ht="15.75" hidden="false" customHeight="false" outlineLevel="0" collapsed="false">
      <c r="A19" s="8"/>
      <c r="B19" s="8"/>
      <c r="C19" s="12" t="n">
        <v>28.9578564357879</v>
      </c>
      <c r="F19" s="1" t="n">
        <f aca="false">C19-$E$3</f>
        <v>10.0289344183725</v>
      </c>
      <c r="H19" s="1" t="n">
        <f aca="false">F19-$G$48</f>
        <v>-6.83878458370247</v>
      </c>
      <c r="I19" s="1" t="n">
        <f aca="false">2^-H19</f>
        <v>114.466734528813</v>
      </c>
    </row>
    <row r="20" customFormat="false" ht="15.75" hidden="false" customHeight="false" outlineLevel="0" collapsed="false">
      <c r="A20" s="8" t="s">
        <v>28</v>
      </c>
      <c r="B20" s="8" t="s">
        <v>29</v>
      </c>
      <c r="C20" s="12" t="n">
        <v>32.0906546675636</v>
      </c>
      <c r="F20" s="1" t="n">
        <f aca="false">C20-$E$3</f>
        <v>13.1617326501482</v>
      </c>
      <c r="H20" s="1" t="n">
        <f aca="false">F20-$G$48</f>
        <v>-3.70598635192677</v>
      </c>
      <c r="I20" s="1" t="n">
        <f aca="false">2^-H20</f>
        <v>13.0500764375057</v>
      </c>
    </row>
    <row r="21" customFormat="false" ht="15.75" hidden="false" customHeight="false" outlineLevel="0" collapsed="false">
      <c r="A21" s="8"/>
      <c r="B21" s="8"/>
      <c r="C21" s="12" t="n">
        <v>32.1468910901022</v>
      </c>
      <c r="F21" s="1" t="n">
        <f aca="false">C21-$E$3</f>
        <v>13.2179690726869</v>
      </c>
      <c r="G21" s="1" t="n">
        <f aca="false">AVERAGE(F20:F22)</f>
        <v>13.1801148307641</v>
      </c>
      <c r="H21" s="1" t="n">
        <f aca="false">F21-$G$48</f>
        <v>-3.64974992938814</v>
      </c>
      <c r="I21" s="1" t="n">
        <f aca="false">2^-H21</f>
        <v>12.5511698114839</v>
      </c>
      <c r="J21" s="1" t="n">
        <f aca="false">AVERAGE(I20:I22)</f>
        <v>12.8870616872927</v>
      </c>
      <c r="K21" s="1" t="n">
        <f aca="false">STDEV(I20:I22)</f>
        <v>0.290932691163765</v>
      </c>
      <c r="L21" s="1" t="n">
        <f aca="false">TTEST(I20:I22,I44:I46,2,1)</f>
        <v>0.000186031360074986</v>
      </c>
      <c r="M21" s="1" t="s">
        <v>19</v>
      </c>
    </row>
    <row r="22" customFormat="false" ht="15.75" hidden="false" customHeight="false" outlineLevel="0" collapsed="false">
      <c r="A22" s="8"/>
      <c r="B22" s="8"/>
      <c r="C22" s="12" t="n">
        <v>32.0895647868725</v>
      </c>
      <c r="F22" s="1" t="n">
        <f aca="false">C22-$E$3</f>
        <v>13.1606427694571</v>
      </c>
      <c r="H22" s="1" t="n">
        <f aca="false">F22-$G$48</f>
        <v>-3.70707623261787</v>
      </c>
      <c r="I22" s="1" t="n">
        <f aca="false">2^-H22</f>
        <v>13.0599388128885</v>
      </c>
    </row>
    <row r="23" customFormat="false" ht="15.75" hidden="false" customHeight="false" outlineLevel="0" collapsed="false">
      <c r="A23" s="8" t="s">
        <v>30</v>
      </c>
      <c r="B23" s="8" t="s">
        <v>31</v>
      </c>
      <c r="C23" s="12" t="n">
        <v>34.0657293765866</v>
      </c>
      <c r="F23" s="1" t="n">
        <f aca="false">C23-$E$3</f>
        <v>15.1368073591712</v>
      </c>
      <c r="H23" s="1" t="n">
        <f aca="false">F23-$G$48</f>
        <v>-1.73091164290376</v>
      </c>
      <c r="I23" s="1" t="n">
        <f aca="false">2^-H23</f>
        <v>3.31937504276218</v>
      </c>
    </row>
    <row r="24" customFormat="false" ht="15.75" hidden="false" customHeight="false" outlineLevel="0" collapsed="false">
      <c r="A24" s="8"/>
      <c r="B24" s="8"/>
      <c r="C24" s="12" t="n">
        <v>33.9615376539777</v>
      </c>
      <c r="F24" s="1" t="n">
        <f aca="false">C24-$E$3</f>
        <v>15.0326156365623</v>
      </c>
      <c r="G24" s="1" t="n">
        <f aca="false">AVERAGE(F23:F25)</f>
        <v>15.1327922398239</v>
      </c>
      <c r="H24" s="1" t="n">
        <f aca="false">F24-$G$48</f>
        <v>-1.83510336551267</v>
      </c>
      <c r="I24" s="1" t="n">
        <f aca="false">2^-H24</f>
        <v>3.56796970468094</v>
      </c>
      <c r="J24" s="1" t="n">
        <f aca="false">AVERAGE(I23:I25)</f>
        <v>3.33377894478818</v>
      </c>
      <c r="K24" s="1" t="n">
        <f aca="false">STDEV(I23:I25)</f>
        <v>0.227331308120611</v>
      </c>
      <c r="L24" s="1" t="n">
        <f aca="false">TTEST(I23:I25,I47:I49,2,1)</f>
        <v>0.00107282042707507</v>
      </c>
      <c r="M24" s="1" t="s">
        <v>19</v>
      </c>
    </row>
    <row r="25" customFormat="false" ht="15.75" hidden="false" customHeight="false" outlineLevel="0" collapsed="false">
      <c r="A25" s="8"/>
      <c r="B25" s="8"/>
      <c r="C25" s="12" t="n">
        <v>34.1578757411536</v>
      </c>
      <c r="F25" s="1" t="n">
        <f aca="false">C25-$E$3</f>
        <v>15.2289537237382</v>
      </c>
      <c r="H25" s="1" t="n">
        <f aca="false">F25-$G$48</f>
        <v>-1.63876527833676</v>
      </c>
      <c r="I25" s="1" t="n">
        <f aca="false">2^-H25</f>
        <v>3.11399208692144</v>
      </c>
    </row>
    <row r="26" customFormat="false" ht="15.75" hidden="false" customHeight="false" outlineLevel="0" collapsed="false">
      <c r="A26" s="8" t="s">
        <v>14</v>
      </c>
      <c r="B26" s="8" t="s">
        <v>32</v>
      </c>
      <c r="C26" s="12" t="n">
        <v>18.9901714324951</v>
      </c>
      <c r="D26" s="12" t="n">
        <v>18.9901714324951</v>
      </c>
      <c r="E26" s="4"/>
      <c r="F26" s="1" t="n">
        <f aca="false">C26-$E$27</f>
        <v>0.182226816813166</v>
      </c>
      <c r="H26" s="1" t="n">
        <f aca="false">F26-$G$48</f>
        <v>-16.6854921852618</v>
      </c>
      <c r="I26" s="1" t="n">
        <f aca="false">2^-H26</f>
        <v>105398.308278212</v>
      </c>
    </row>
    <row r="27" customFormat="false" ht="15.75" hidden="false" customHeight="false" outlineLevel="0" collapsed="false">
      <c r="A27" s="8"/>
      <c r="B27" s="8"/>
      <c r="C27" s="12" t="n">
        <v>18.7472763061523</v>
      </c>
      <c r="D27" s="12" t="n">
        <v>18.7472763061523</v>
      </c>
      <c r="E27" s="1" t="n">
        <f aca="false">AVERAGE(D26:D28)</f>
        <v>18.8079446156819</v>
      </c>
      <c r="F27" s="1" t="n">
        <f aca="false">C27-$E$27</f>
        <v>-0.0606683095296319</v>
      </c>
      <c r="G27" s="1" t="n">
        <f aca="false">AVERAGE(F26:F28)</f>
        <v>0</v>
      </c>
      <c r="H27" s="1" t="n">
        <f aca="false">F27-$G$48</f>
        <v>-16.9283873116046</v>
      </c>
      <c r="I27" s="1" t="n">
        <f aca="false">2^-H27</f>
        <v>124724.668697946</v>
      </c>
      <c r="J27" s="1" t="n">
        <f aca="false">AVERAGE(I26:I28)</f>
        <v>120074.808803449</v>
      </c>
      <c r="K27" s="1" t="n">
        <f aca="false">STDEV(I26:I28)</f>
        <v>12991.4276937476</v>
      </c>
    </row>
    <row r="28" customFormat="false" ht="15.75" hidden="false" customHeight="false" outlineLevel="0" collapsed="false">
      <c r="A28" s="8"/>
      <c r="B28" s="8"/>
      <c r="C28" s="12" t="n">
        <v>18.6863861083984</v>
      </c>
      <c r="D28" s="12" t="n">
        <v>18.6863861083984</v>
      </c>
      <c r="E28" s="4"/>
      <c r="F28" s="1" t="n">
        <f aca="false">C28-$E$27</f>
        <v>-0.121558507283535</v>
      </c>
      <c r="H28" s="1" t="n">
        <f aca="false">F28-$G$48</f>
        <v>-16.9892775093585</v>
      </c>
      <c r="I28" s="1" t="n">
        <f aca="false">2^-H28</f>
        <v>130101.449434189</v>
      </c>
    </row>
    <row r="29" customFormat="false" ht="15.75" hidden="false" customHeight="false" outlineLevel="0" collapsed="false">
      <c r="A29" s="8" t="s">
        <v>17</v>
      </c>
      <c r="B29" s="8" t="s">
        <v>33</v>
      </c>
      <c r="C29" s="12" t="n">
        <v>25.1354768518726</v>
      </c>
      <c r="F29" s="1" t="n">
        <f aca="false">C29-$E$27</f>
        <v>6.32753223619067</v>
      </c>
      <c r="H29" s="1" t="n">
        <f aca="false">F29-$G$48</f>
        <v>-10.5401867658843</v>
      </c>
      <c r="I29" s="1" t="n">
        <f aca="false">2^-H29</f>
        <v>1489.06061345632</v>
      </c>
    </row>
    <row r="30" customFormat="false" ht="15.75" hidden="false" customHeight="false" outlineLevel="0" collapsed="false">
      <c r="A30" s="8"/>
      <c r="B30" s="8"/>
      <c r="C30" s="12" t="n">
        <v>25.1186354562554</v>
      </c>
      <c r="F30" s="1" t="n">
        <f aca="false">C30-$E$27</f>
        <v>6.31069084057347</v>
      </c>
      <c r="G30" s="1" t="n">
        <f aca="false">AVERAGE(F29:F31)</f>
        <v>6.3116183319988</v>
      </c>
      <c r="H30" s="1" t="n">
        <f aca="false">F30-$G$48</f>
        <v>-10.5570281615015</v>
      </c>
      <c r="I30" s="1" t="n">
        <f aca="false">2^-H30</f>
        <v>1506.54511532842</v>
      </c>
      <c r="J30" s="1" t="n">
        <f aca="false">AVERAGE(I29:I31)</f>
        <v>1505.63458139493</v>
      </c>
      <c r="K30" s="1" t="n">
        <f aca="false">STDEV(I29:I31)</f>
        <v>16.1379777250245</v>
      </c>
    </row>
    <row r="31" customFormat="false" ht="15.75" hidden="false" customHeight="false" outlineLevel="0" collapsed="false">
      <c r="A31" s="8"/>
      <c r="B31" s="8"/>
      <c r="C31" s="12" t="n">
        <v>25.1045765349142</v>
      </c>
      <c r="F31" s="1" t="n">
        <f aca="false">C31-$E$27</f>
        <v>6.29663191923227</v>
      </c>
      <c r="H31" s="1" t="n">
        <f aca="false">F31-$G$48</f>
        <v>-10.5710870828427</v>
      </c>
      <c r="I31" s="1" t="n">
        <f aca="false">2^-H31</f>
        <v>1521.29801540005</v>
      </c>
    </row>
    <row r="32" customFormat="false" ht="15.75" hidden="false" customHeight="false" outlineLevel="0" collapsed="false">
      <c r="A32" s="8" t="s">
        <v>20</v>
      </c>
      <c r="B32" s="8" t="s">
        <v>34</v>
      </c>
      <c r="C32" s="12" t="n">
        <v>29.1276574646282</v>
      </c>
      <c r="F32" s="1" t="n">
        <f aca="false">C32-$E$27</f>
        <v>10.3197128489463</v>
      </c>
      <c r="H32" s="1" t="n">
        <f aca="false">F32-$G$48</f>
        <v>-6.54800615312874</v>
      </c>
      <c r="I32" s="1" t="n">
        <f aca="false">2^-H32</f>
        <v>93.5720757838845</v>
      </c>
    </row>
    <row r="33" customFormat="false" ht="15.75" hidden="false" customHeight="false" outlineLevel="0" collapsed="false">
      <c r="A33" s="8"/>
      <c r="B33" s="8"/>
      <c r="C33" s="12" t="n">
        <v>29.0096475605815</v>
      </c>
      <c r="F33" s="1" t="n">
        <f aca="false">C33-$E$27</f>
        <v>10.2017029448996</v>
      </c>
      <c r="G33" s="1" t="n">
        <f aca="false">AVERAGE(F32:F34)</f>
        <v>10.2453749172639</v>
      </c>
      <c r="H33" s="1" t="n">
        <f aca="false">F33-$G$48</f>
        <v>-6.66601605717544</v>
      </c>
      <c r="I33" s="1" t="n">
        <f aca="false">2^-H33</f>
        <v>101.547862148449</v>
      </c>
      <c r="J33" s="1" t="n">
        <f aca="false">AVERAGE(I32:I34)</f>
        <v>98.5854839870972</v>
      </c>
      <c r="K33" s="1" t="n">
        <f aca="false">STDEV(I32:I34)</f>
        <v>4.36558532246874</v>
      </c>
    </row>
    <row r="34" customFormat="false" ht="15.75" hidden="false" customHeight="false" outlineLevel="0" collapsed="false">
      <c r="A34" s="8"/>
      <c r="B34" s="8"/>
      <c r="C34" s="12" t="n">
        <v>29.0226535736277</v>
      </c>
      <c r="F34" s="1" t="n">
        <f aca="false">C34-$E$27</f>
        <v>10.2147089579458</v>
      </c>
      <c r="H34" s="1" t="n">
        <f aca="false">F34-$G$48</f>
        <v>-6.65301004412924</v>
      </c>
      <c r="I34" s="1" t="n">
        <f aca="false">2^-H34</f>
        <v>100.636514028958</v>
      </c>
    </row>
    <row r="35" customFormat="false" ht="15.75" hidden="false" customHeight="false" outlineLevel="0" collapsed="false">
      <c r="A35" s="8" t="s">
        <v>22</v>
      </c>
      <c r="B35" s="8" t="s">
        <v>35</v>
      </c>
      <c r="C35" s="12" t="n">
        <v>33.9765838524382</v>
      </c>
      <c r="F35" s="1" t="n">
        <f aca="false">C35-$E$27</f>
        <v>15.1686392367563</v>
      </c>
      <c r="H35" s="1" t="n">
        <f aca="false">F35-$G$48</f>
        <v>-1.69907976531873</v>
      </c>
      <c r="I35" s="1" t="n">
        <f aca="false">2^-H35</f>
        <v>3.24693783923612</v>
      </c>
    </row>
    <row r="36" customFormat="false" ht="15.75" hidden="false" customHeight="false" outlineLevel="0" collapsed="false">
      <c r="A36" s="8"/>
      <c r="B36" s="8"/>
      <c r="C36" s="12" t="n">
        <v>33.1275686005192</v>
      </c>
      <c r="F36" s="1" t="n">
        <f aca="false">C36-$E$27</f>
        <v>14.3196239848373</v>
      </c>
      <c r="G36" s="1" t="n">
        <f aca="false">AVERAGE(F35:F37)</f>
        <v>14.8264680836607</v>
      </c>
      <c r="H36" s="1" t="n">
        <f aca="false">F36-$G$48</f>
        <v>-2.54809501723774</v>
      </c>
      <c r="I36" s="1" t="n">
        <f aca="false">2^-H36</f>
        <v>5.84861497613989</v>
      </c>
      <c r="J36" s="1" t="n">
        <f aca="false">AVERAGE(I35:I37)</f>
        <v>4.25586104642736</v>
      </c>
      <c r="K36" s="1" t="n">
        <f aca="false">STDEV(I35:I37)</f>
        <v>1.39564491028045</v>
      </c>
    </row>
    <row r="37" customFormat="false" ht="15.75" hidden="false" customHeight="false" outlineLevel="0" collapsed="false">
      <c r="A37" s="8"/>
      <c r="B37" s="8"/>
      <c r="C37" s="12" t="n">
        <v>33.7990856450705</v>
      </c>
      <c r="F37" s="1" t="n">
        <f aca="false">C37-$E$27</f>
        <v>14.9911410293886</v>
      </c>
      <c r="H37" s="1" t="n">
        <f aca="false">F37-$G$48</f>
        <v>-1.87657797268644</v>
      </c>
      <c r="I37" s="1" t="n">
        <f aca="false">2^-H37</f>
        <v>3.67203032390608</v>
      </c>
    </row>
    <row r="38" customFormat="false" ht="15.75" hidden="false" customHeight="false" outlineLevel="0" collapsed="false">
      <c r="A38" s="8" t="s">
        <v>24</v>
      </c>
      <c r="B38" s="8" t="s">
        <v>36</v>
      </c>
      <c r="C38" s="12" t="n">
        <v>33.1875646387692</v>
      </c>
      <c r="F38" s="1" t="n">
        <f aca="false">C38-$E$27</f>
        <v>14.3796200230873</v>
      </c>
      <c r="H38" s="1" t="n">
        <f aca="false">F38-$G$48</f>
        <v>-2.48809897898773</v>
      </c>
      <c r="I38" s="1" t="n">
        <f aca="false">2^-H38</f>
        <v>5.61038190087241</v>
      </c>
    </row>
    <row r="39" customFormat="false" ht="15.75" hidden="false" customHeight="false" outlineLevel="0" collapsed="false">
      <c r="A39" s="8"/>
      <c r="B39" s="8"/>
      <c r="C39" s="12" t="n">
        <v>33.1618576534783</v>
      </c>
      <c r="F39" s="1" t="n">
        <f aca="false">C39-$E$27</f>
        <v>14.3539130377964</v>
      </c>
      <c r="G39" s="1" t="n">
        <f aca="false">AVERAGE(F38:F40)</f>
        <v>14.2900550809441</v>
      </c>
      <c r="H39" s="1" t="n">
        <f aca="false">F39-$G$48</f>
        <v>-2.51380596427864</v>
      </c>
      <c r="I39" s="1" t="n">
        <f aca="false">2^-H39</f>
        <v>5.71124773103029</v>
      </c>
      <c r="J39" s="1" t="n">
        <f aca="false">AVERAGE(I38:I40)</f>
        <v>5.98706195576332</v>
      </c>
      <c r="K39" s="1" t="n">
        <f aca="false">STDEV(I38:I40)</f>
        <v>0.567322719120114</v>
      </c>
    </row>
    <row r="40" customFormat="false" ht="15.75" hidden="false" customHeight="false" outlineLevel="0" collapsed="false">
      <c r="A40" s="8"/>
      <c r="B40" s="8"/>
      <c r="C40" s="12" t="n">
        <v>32.9445767976306</v>
      </c>
      <c r="F40" s="1" t="n">
        <f aca="false">C40-$E$27</f>
        <v>14.1366321819487</v>
      </c>
      <c r="H40" s="1" t="n">
        <f aca="false">F40-$G$48</f>
        <v>-2.73108682012633</v>
      </c>
      <c r="I40" s="1" t="n">
        <f aca="false">2^-H40</f>
        <v>6.63955623538727</v>
      </c>
    </row>
    <row r="41" customFormat="false" ht="15.75" hidden="false" customHeight="false" outlineLevel="0" collapsed="false">
      <c r="A41" s="8" t="s">
        <v>26</v>
      </c>
      <c r="B41" s="8" t="s">
        <v>37</v>
      </c>
      <c r="C41" s="12" t="n">
        <v>30.0476539540624</v>
      </c>
      <c r="F41" s="1" t="n">
        <f aca="false">C41-$E$27</f>
        <v>11.2397093383805</v>
      </c>
      <c r="H41" s="1" t="n">
        <f aca="false">F41-$G$48</f>
        <v>-5.62800966369453</v>
      </c>
      <c r="I41" s="1" t="n">
        <f aca="false">2^-H41</f>
        <v>49.4538064358902</v>
      </c>
    </row>
    <row r="42" customFormat="false" ht="15.75" hidden="false" customHeight="false" outlineLevel="0" collapsed="false">
      <c r="A42" s="8"/>
      <c r="B42" s="8"/>
      <c r="C42" s="12" t="n">
        <v>29.9876888792669</v>
      </c>
      <c r="F42" s="1" t="n">
        <f aca="false">C42-$E$27</f>
        <v>11.179744263585</v>
      </c>
      <c r="G42" s="1" t="n">
        <f aca="false">AVERAGE(F41:F43)</f>
        <v>11.1550949515667</v>
      </c>
      <c r="H42" s="1" t="n">
        <f aca="false">F42-$G$48</f>
        <v>-5.68797473849003</v>
      </c>
      <c r="I42" s="1" t="n">
        <f aca="false">2^-H42</f>
        <v>51.5526519351474</v>
      </c>
      <c r="J42" s="1" t="n">
        <f aca="false">AVERAGE(I41:I43)</f>
        <v>52.5244729753455</v>
      </c>
      <c r="K42" s="1" t="n">
        <f aca="false">STDEV(I41:I43)</f>
        <v>3.65480060758124</v>
      </c>
    </row>
    <row r="43" customFormat="false" ht="15.75" hidden="false" customHeight="false" outlineLevel="0" collapsed="false">
      <c r="A43" s="8"/>
      <c r="B43" s="8"/>
      <c r="C43" s="12" t="n">
        <v>29.8537758684167</v>
      </c>
      <c r="F43" s="1" t="n">
        <f aca="false">C43-$E$27</f>
        <v>11.0458312527348</v>
      </c>
      <c r="H43" s="1" t="n">
        <f aca="false">F43-$G$48</f>
        <v>-5.82188774934024</v>
      </c>
      <c r="I43" s="1" t="n">
        <f aca="false">2^-H43</f>
        <v>56.5669605549987</v>
      </c>
    </row>
    <row r="44" customFormat="false" ht="15.75" hidden="false" customHeight="false" outlineLevel="0" collapsed="false">
      <c r="A44" s="8" t="s">
        <v>28</v>
      </c>
      <c r="B44" s="8" t="s">
        <v>38</v>
      </c>
      <c r="C44" s="12" t="n">
        <v>35.0867515794552</v>
      </c>
      <c r="F44" s="1" t="n">
        <f aca="false">C44-$E$27</f>
        <v>16.2788069637733</v>
      </c>
      <c r="H44" s="1" t="n">
        <f aca="false">F44-$G$48</f>
        <v>-0.588912038301732</v>
      </c>
      <c r="I44" s="1" t="n">
        <f aca="false">2^-H44</f>
        <v>1.50411204227534</v>
      </c>
    </row>
    <row r="45" customFormat="false" ht="15.75" hidden="false" customHeight="false" outlineLevel="0" collapsed="false">
      <c r="A45" s="8"/>
      <c r="B45" s="8"/>
      <c r="C45" s="12" t="n">
        <v>35.0708445621967</v>
      </c>
      <c r="F45" s="1" t="n">
        <f aca="false">C45-$E$27</f>
        <v>16.2628999465148</v>
      </c>
      <c r="G45" s="1" t="n">
        <f aca="false">AVERAGE(F44:F46)</f>
        <v>16.2299125098505</v>
      </c>
      <c r="H45" s="1" t="n">
        <f aca="false">F45-$G$48</f>
        <v>-0.604819055560217</v>
      </c>
      <c r="I45" s="1" t="n">
        <f aca="false">2^-H45</f>
        <v>1.52078800233204</v>
      </c>
      <c r="J45" s="1" t="n">
        <f aca="false">AVERAGE(I44:I46)</f>
        <v>1.55724211062835</v>
      </c>
      <c r="K45" s="1" t="n">
        <f aca="false">STDEV(I44:I46)</f>
        <v>0.0780289397621478</v>
      </c>
    </row>
    <row r="46" customFormat="false" ht="15.75" hidden="false" customHeight="false" outlineLevel="0" collapsed="false">
      <c r="A46" s="8"/>
      <c r="B46" s="8"/>
      <c r="C46" s="12" t="n">
        <v>34.9559752349455</v>
      </c>
      <c r="F46" s="1" t="n">
        <f aca="false">C46-$E$27</f>
        <v>16.1480306192636</v>
      </c>
      <c r="H46" s="1" t="n">
        <f aca="false">F46-$G$48</f>
        <v>-0.719688382811437</v>
      </c>
      <c r="I46" s="1" t="n">
        <f aca="false">2^-H46</f>
        <v>1.64682628727767</v>
      </c>
    </row>
    <row r="47" customFormat="false" ht="15.75" hidden="false" customHeight="false" outlineLevel="0" collapsed="false">
      <c r="A47" s="8" t="s">
        <v>30</v>
      </c>
      <c r="B47" s="8" t="s">
        <v>39</v>
      </c>
      <c r="C47" s="12" t="n">
        <v>35.4646979876289</v>
      </c>
      <c r="F47" s="1" t="n">
        <f aca="false">C47-$E$27</f>
        <v>16.656753371947</v>
      </c>
      <c r="H47" s="1" t="n">
        <f aca="false">F47-$G$48</f>
        <v>-0.210965630128033</v>
      </c>
      <c r="I47" s="1" t="n">
        <f aca="false">2^-H47</f>
        <v>1.15746264198948</v>
      </c>
    </row>
    <row r="48" customFormat="false" ht="15.75" hidden="false" customHeight="false" outlineLevel="0" collapsed="false">
      <c r="A48" s="8"/>
      <c r="B48" s="8"/>
      <c r="C48" s="12" t="n">
        <v>35.3576345457602</v>
      </c>
      <c r="F48" s="1" t="n">
        <f aca="false">C48-$E$27</f>
        <v>16.5496899300783</v>
      </c>
      <c r="G48" s="1" t="n">
        <f aca="false">AVERAGE(F47:F49)</f>
        <v>16.867719002075</v>
      </c>
      <c r="H48" s="1" t="n">
        <f aca="false">F48-$G$48</f>
        <v>-0.318029071996737</v>
      </c>
      <c r="I48" s="1" t="n">
        <f aca="false">2^-H48</f>
        <v>1.246626315004</v>
      </c>
      <c r="J48" s="1" t="n">
        <f aca="false">AVERAGE(I47:I49)</f>
        <v>1.03237548159711</v>
      </c>
      <c r="K48" s="1" t="n">
        <f aca="false">STDEV(I47:I49)</f>
        <v>0.297237692214734</v>
      </c>
    </row>
    <row r="49" customFormat="false" ht="15.75" hidden="false" customHeight="false" outlineLevel="0" collapsed="false">
      <c r="A49" s="8"/>
      <c r="B49" s="8"/>
      <c r="C49" s="12" t="n">
        <v>36.2046583198817</v>
      </c>
      <c r="F49" s="1" t="n">
        <f aca="false">C49-$E$27</f>
        <v>17.3967137041998</v>
      </c>
      <c r="H49" s="1" t="n">
        <f aca="false">F49-$G$48</f>
        <v>0.528994702124766</v>
      </c>
      <c r="I49" s="1" t="n">
        <f aca="false">2^-H49</f>
        <v>0.6930374877978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9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E27" activeCellId="0" sqref="E27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11.49"/>
    <col collapsed="false" customWidth="true" hidden="false" outlineLevel="0" max="2" min="2" style="1" width="19.99"/>
    <col collapsed="false" customWidth="false" hidden="false" outlineLevel="0" max="6" min="3" style="1" width="8.99"/>
    <col collapsed="false" customWidth="true" hidden="false" outlineLevel="0" max="7" min="7" style="1" width="14.62"/>
    <col collapsed="false" customWidth="false" hidden="false" outlineLevel="0" max="8" min="8" style="1" width="8.99"/>
    <col collapsed="false" customWidth="true" hidden="false" outlineLevel="0" max="9" min="9" style="1" width="12.75"/>
    <col collapsed="false" customWidth="true" hidden="false" outlineLevel="0" max="10" min="10" style="1" width="16.49"/>
    <col collapsed="false" customWidth="false" hidden="false" outlineLevel="0" max="11" min="11" style="1" width="8.99"/>
    <col collapsed="false" customWidth="true" hidden="false" outlineLevel="0" max="12" min="12" style="1" width="12.75"/>
    <col collapsed="false" customWidth="true" hidden="false" outlineLevel="0" max="13" min="13" style="1" width="11.99"/>
    <col collapsed="false" customWidth="false" hidden="false" outlineLevel="0" max="257" min="14" style="1" width="8.99"/>
  </cols>
  <sheetData>
    <row r="1" customFormat="false" ht="15.75" hidden="false" customHeight="false" outlineLevel="0" collapsed="false">
      <c r="A1" s="5" t="s">
        <v>1</v>
      </c>
      <c r="B1" s="5" t="s">
        <v>2</v>
      </c>
      <c r="C1" s="6" t="s">
        <v>3</v>
      </c>
      <c r="D1" s="5" t="s">
        <v>4</v>
      </c>
      <c r="E1" s="5" t="s">
        <v>5</v>
      </c>
      <c r="F1" s="7" t="s">
        <v>6</v>
      </c>
      <c r="G1" s="5" t="s">
        <v>7</v>
      </c>
      <c r="H1" s="7" t="s">
        <v>8</v>
      </c>
      <c r="I1" s="5" t="s">
        <v>9</v>
      </c>
      <c r="J1" s="5" t="s">
        <v>10</v>
      </c>
      <c r="K1" s="5" t="s">
        <v>11</v>
      </c>
      <c r="L1" s="5" t="s">
        <v>12</v>
      </c>
      <c r="M1" s="5" t="s">
        <v>13</v>
      </c>
    </row>
    <row r="2" customFormat="false" ht="15.75" hidden="false" customHeight="false" outlineLevel="0" collapsed="false">
      <c r="A2" s="8" t="s">
        <v>14</v>
      </c>
      <c r="B2" s="8" t="s">
        <v>15</v>
      </c>
      <c r="C2" s="12" t="n">
        <v>16.3079304547055</v>
      </c>
      <c r="D2" s="12" t="n">
        <v>16.3079304547055</v>
      </c>
      <c r="F2" s="10" t="n">
        <f aca="false">C2-$E$3</f>
        <v>-0.165288212882206</v>
      </c>
      <c r="G2" s="10"/>
      <c r="H2" s="10" t="n">
        <f aca="false">F2-$G$48</f>
        <v>-16.3623116491443</v>
      </c>
      <c r="I2" s="10" t="n">
        <f aca="false">2^-H2</f>
        <v>84245.4791679732</v>
      </c>
      <c r="J2" s="10"/>
      <c r="K2" s="10"/>
      <c r="L2" s="10"/>
      <c r="M2" s="8"/>
    </row>
    <row r="3" customFormat="false" ht="15.75" hidden="false" customHeight="false" outlineLevel="0" collapsed="false">
      <c r="A3" s="8"/>
      <c r="B3" s="8"/>
      <c r="C3" s="12" t="n">
        <v>16.5301474633989</v>
      </c>
      <c r="D3" s="12" t="n">
        <v>16.5301474633989</v>
      </c>
      <c r="E3" s="1" t="n">
        <f aca="false">AVERAGE(D2:D4)</f>
        <v>16.4732186675877</v>
      </c>
      <c r="F3" s="10" t="n">
        <f aca="false">C3-$E$3</f>
        <v>0.0569287958111957</v>
      </c>
      <c r="G3" s="10" t="n">
        <f aca="false">AVERAGE(F2:F4)</f>
        <v>-2.368475785867E-015</v>
      </c>
      <c r="H3" s="10" t="n">
        <f aca="false">F3-$G$48</f>
        <v>-16.1400946404509</v>
      </c>
      <c r="I3" s="10" t="n">
        <f aca="false">2^-H3</f>
        <v>72219.1910804293</v>
      </c>
      <c r="J3" s="10" t="n">
        <f aca="false">AVERAGE(I2:I4)</f>
        <v>75384.8898376316</v>
      </c>
      <c r="K3" s="10" t="n">
        <f aca="false">STDEV(I2:I4)</f>
        <v>7777.00040318712</v>
      </c>
      <c r="L3" s="10" t="n">
        <f aca="false">TTEST(I2:I4,I26:I28,2,1)</f>
        <v>0.923577947823266</v>
      </c>
      <c r="M3" s="11" t="s">
        <v>16</v>
      </c>
    </row>
    <row r="4" customFormat="false" ht="15.75" hidden="false" customHeight="false" outlineLevel="0" collapsed="false">
      <c r="A4" s="8"/>
      <c r="B4" s="8"/>
      <c r="C4" s="12" t="n">
        <v>16.5815780846587</v>
      </c>
      <c r="D4" s="12" t="n">
        <v>16.5815780846587</v>
      </c>
      <c r="F4" s="10" t="n">
        <f aca="false">C4-$E$3</f>
        <v>0.108359417071004</v>
      </c>
      <c r="G4" s="10"/>
      <c r="H4" s="10" t="n">
        <f aca="false">F4-$G$48</f>
        <v>-16.0886640191911</v>
      </c>
      <c r="I4" s="10" t="n">
        <f aca="false">2^-H4</f>
        <v>69689.9992644924</v>
      </c>
      <c r="J4" s="10"/>
      <c r="K4" s="10"/>
      <c r="L4" s="10"/>
      <c r="M4" s="8"/>
    </row>
    <row r="5" customFormat="false" ht="15.75" hidden="false" customHeight="false" outlineLevel="0" collapsed="false">
      <c r="A5" s="8" t="s">
        <v>17</v>
      </c>
      <c r="B5" s="8" t="s">
        <v>18</v>
      </c>
      <c r="C5" s="12" t="n">
        <v>20.2546576616654</v>
      </c>
      <c r="F5" s="13" t="n">
        <f aca="false">C5-$E$3</f>
        <v>3.78143899407768</v>
      </c>
      <c r="G5" s="13"/>
      <c r="H5" s="13" t="n">
        <f aca="false">F5-$G$48</f>
        <v>-12.4155844421845</v>
      </c>
      <c r="I5" s="13" t="n">
        <f aca="false">2^-H5</f>
        <v>5463.40418248687</v>
      </c>
      <c r="J5" s="13"/>
      <c r="K5" s="13"/>
      <c r="L5" s="13"/>
    </row>
    <row r="6" customFormat="false" ht="15.75" hidden="false" customHeight="false" outlineLevel="0" collapsed="false">
      <c r="A6" s="8"/>
      <c r="B6" s="8"/>
      <c r="C6" s="12" t="n">
        <v>20.2965748843148</v>
      </c>
      <c r="F6" s="1" t="n">
        <f aca="false">C6-$E$3</f>
        <v>3.82335621672707</v>
      </c>
      <c r="G6" s="1" t="n">
        <f aca="false">AVERAGE(F5:F7)</f>
        <v>3.80334731669631</v>
      </c>
      <c r="H6" s="1" t="n">
        <f aca="false">F6-$G$48</f>
        <v>-12.3736672195351</v>
      </c>
      <c r="I6" s="1" t="n">
        <f aca="false">2^-H6</f>
        <v>5306.94992115456</v>
      </c>
      <c r="J6" s="1" t="n">
        <f aca="false">AVERAGE(I5:I7)</f>
        <v>5381.4465142036</v>
      </c>
      <c r="K6" s="1" t="n">
        <f aca="false">STDEV(I5:I7)</f>
        <v>78.4935328864597</v>
      </c>
      <c r="L6" s="1" t="n">
        <f aca="false">TTEST(I5:I7,I29:I31,2,1)</f>
        <v>0.000105145572969077</v>
      </c>
      <c r="M6" s="1" t="s">
        <v>19</v>
      </c>
    </row>
    <row r="7" customFormat="false" ht="15.75" hidden="false" customHeight="false" outlineLevel="0" collapsed="false">
      <c r="A7" s="8"/>
      <c r="B7" s="8"/>
      <c r="C7" s="12" t="n">
        <v>20.2784654068719</v>
      </c>
      <c r="F7" s="1" t="n">
        <f aca="false">C7-$E$3</f>
        <v>3.80524673928417</v>
      </c>
      <c r="H7" s="1" t="n">
        <f aca="false">F7-$G$48</f>
        <v>-12.391776696978</v>
      </c>
      <c r="I7" s="1" t="n">
        <f aca="false">2^-H7</f>
        <v>5373.98543896936</v>
      </c>
    </row>
    <row r="8" customFormat="false" ht="15.75" hidden="false" customHeight="false" outlineLevel="0" collapsed="false">
      <c r="A8" s="8" t="s">
        <v>20</v>
      </c>
      <c r="B8" s="8" t="s">
        <v>21</v>
      </c>
      <c r="C8" s="12" t="n">
        <v>22.9893840765416</v>
      </c>
      <c r="F8" s="1" t="n">
        <f aca="false">C8-$E$3</f>
        <v>6.51616540895387</v>
      </c>
      <c r="H8" s="1" t="n">
        <f aca="false">F8-$G$48</f>
        <v>-9.68085802730827</v>
      </c>
      <c r="I8" s="1" t="n">
        <f aca="false">2^-H8</f>
        <v>820.783561685632</v>
      </c>
    </row>
    <row r="9" customFormat="false" ht="15.75" hidden="false" customHeight="false" outlineLevel="0" collapsed="false">
      <c r="A9" s="8"/>
      <c r="B9" s="8"/>
      <c r="C9" s="12" t="n">
        <v>22.9887578154653</v>
      </c>
      <c r="F9" s="1" t="n">
        <f aca="false">C9-$E$3</f>
        <v>6.51553914787757</v>
      </c>
      <c r="G9" s="1" t="n">
        <f aca="false">AVERAGE(F8:F10)</f>
        <v>6.52532413191421</v>
      </c>
      <c r="H9" s="1" t="n">
        <f aca="false">F9-$G$48</f>
        <v>-9.68148428838457</v>
      </c>
      <c r="I9" s="1" t="n">
        <f aca="false">2^-H9</f>
        <v>821.139933867639</v>
      </c>
      <c r="J9" s="1" t="n">
        <f aca="false">AVERAGE(I8:I10)</f>
        <v>815.624542320389</v>
      </c>
      <c r="K9" s="1" t="n">
        <f aca="false">STDEV(I8:I10)</f>
        <v>9.24602814886458</v>
      </c>
      <c r="L9" s="1" t="n">
        <f aca="false">TTEST(I8:I10,I32:I34,2,1)</f>
        <v>6.32338265903379E-005</v>
      </c>
      <c r="M9" s="1" t="s">
        <v>19</v>
      </c>
    </row>
    <row r="10" customFormat="false" ht="15.75" hidden="false" customHeight="false" outlineLevel="0" collapsed="false">
      <c r="A10" s="8"/>
      <c r="B10" s="8"/>
      <c r="C10" s="12" t="n">
        <v>23.0174865064989</v>
      </c>
      <c r="F10" s="1" t="n">
        <f aca="false">C10-$E$3</f>
        <v>6.54426783891118</v>
      </c>
      <c r="H10" s="1" t="n">
        <f aca="false">F10-$G$48</f>
        <v>-9.65275559735096</v>
      </c>
      <c r="I10" s="1" t="n">
        <f aca="false">2^-H10</f>
        <v>804.950131407896</v>
      </c>
    </row>
    <row r="11" customFormat="false" ht="15.75" hidden="false" customHeight="false" outlineLevel="0" collapsed="false">
      <c r="A11" s="8" t="s">
        <v>22</v>
      </c>
      <c r="B11" s="8" t="s">
        <v>23</v>
      </c>
      <c r="C11" s="12" t="n">
        <v>25.7966452702573</v>
      </c>
      <c r="F11" s="1" t="n">
        <f aca="false">C11-$E$3</f>
        <v>9.32342660266957</v>
      </c>
      <c r="H11" s="1" t="n">
        <f aca="false">F11-$G$48</f>
        <v>-6.87359683359257</v>
      </c>
      <c r="I11" s="1" t="n">
        <f aca="false">2^-H11</f>
        <v>117.262412529054</v>
      </c>
    </row>
    <row r="12" customFormat="false" ht="15.75" hidden="false" customHeight="false" outlineLevel="0" collapsed="false">
      <c r="A12" s="8"/>
      <c r="B12" s="8"/>
      <c r="C12" s="12" t="n">
        <v>25.7546765928561</v>
      </c>
      <c r="F12" s="1" t="n">
        <f aca="false">C12-$E$3</f>
        <v>9.28145792526837</v>
      </c>
      <c r="G12" s="1" t="n">
        <f aca="false">AVERAGE(F11:F13)</f>
        <v>9.29271752326904</v>
      </c>
      <c r="H12" s="1" t="n">
        <f aca="false">F12-$G$48</f>
        <v>-6.91556551099377</v>
      </c>
      <c r="I12" s="1" t="n">
        <f aca="false">2^-H12</f>
        <v>120.723732896767</v>
      </c>
      <c r="J12" s="1" t="n">
        <f aca="false">AVERAGE(I11:I13)</f>
        <v>119.799050354489</v>
      </c>
      <c r="K12" s="1" t="n">
        <f aca="false">STDEV(I11:I13)</f>
        <v>2.2235072628985</v>
      </c>
      <c r="L12" s="1" t="n">
        <f aca="false">TTEST(I11:I13,I35:I37,2,1)</f>
        <v>3.70095608143112E-005</v>
      </c>
      <c r="M12" s="1" t="s">
        <v>19</v>
      </c>
    </row>
    <row r="13" customFormat="false" ht="15.75" hidden="false" customHeight="false" outlineLevel="0" collapsed="false">
      <c r="A13" s="8"/>
      <c r="B13" s="8"/>
      <c r="C13" s="12" t="n">
        <v>25.7464867094569</v>
      </c>
      <c r="F13" s="1" t="n">
        <f aca="false">C13-$E$3</f>
        <v>9.27326804186917</v>
      </c>
      <c r="H13" s="1" t="n">
        <f aca="false">F13-$G$48</f>
        <v>-6.92375539439297</v>
      </c>
      <c r="I13" s="1" t="n">
        <f aca="false">2^-H13</f>
        <v>121.411005637648</v>
      </c>
    </row>
    <row r="14" customFormat="false" ht="15.75" hidden="false" customHeight="false" outlineLevel="0" collapsed="false">
      <c r="A14" s="8" t="s">
        <v>24</v>
      </c>
      <c r="B14" s="8" t="s">
        <v>25</v>
      </c>
      <c r="C14" s="12" t="n">
        <v>27.6845655865151</v>
      </c>
      <c r="F14" s="1" t="n">
        <f aca="false">C14-$E$3</f>
        <v>11.2113469189274</v>
      </c>
      <c r="H14" s="1" t="n">
        <f aca="false">F14-$G$48</f>
        <v>-4.98567651733477</v>
      </c>
      <c r="I14" s="1" t="n">
        <f aca="false">2^-H14</f>
        <v>31.6838669139342</v>
      </c>
    </row>
    <row r="15" customFormat="false" ht="15.75" hidden="false" customHeight="false" outlineLevel="0" collapsed="false">
      <c r="A15" s="8"/>
      <c r="B15" s="8"/>
      <c r="C15" s="12" t="n">
        <v>27.6322018740983</v>
      </c>
      <c r="F15" s="1" t="n">
        <f aca="false">C15-$E$3</f>
        <v>11.1589832065106</v>
      </c>
      <c r="G15" s="1" t="n">
        <f aca="false">AVERAGE(F14:F16)</f>
        <v>11.137622638653</v>
      </c>
      <c r="H15" s="1" t="n">
        <f aca="false">F15-$G$48</f>
        <v>-5.03804022975153</v>
      </c>
      <c r="I15" s="1" t="n">
        <f aca="false">2^-H15</f>
        <v>32.8549816159907</v>
      </c>
      <c r="J15" s="1" t="n">
        <f aca="false">AVERAGE(I14:I16)</f>
        <v>33.3852132789344</v>
      </c>
      <c r="K15" s="1" t="n">
        <f aca="false">STDEV(I14:I16)</f>
        <v>2.01936445012904</v>
      </c>
      <c r="L15" s="1" t="n">
        <f aca="false">TTEST(I14:I16,I38:I40,2,1)</f>
        <v>0.00042956582037569</v>
      </c>
      <c r="M15" s="1" t="s">
        <v>19</v>
      </c>
    </row>
    <row r="16" customFormat="false" ht="15.75" hidden="false" customHeight="false" outlineLevel="0" collapsed="false">
      <c r="A16" s="8"/>
      <c r="B16" s="8"/>
      <c r="C16" s="12" t="n">
        <v>27.5157564581088</v>
      </c>
      <c r="F16" s="1" t="n">
        <f aca="false">C16-$E$3</f>
        <v>11.0425377905211</v>
      </c>
      <c r="H16" s="1" t="n">
        <f aca="false">F16-$G$48</f>
        <v>-5.15448564574107</v>
      </c>
      <c r="I16" s="1" t="n">
        <f aca="false">2^-H16</f>
        <v>35.6167913068784</v>
      </c>
    </row>
    <row r="17" customFormat="false" ht="15.75" hidden="false" customHeight="false" outlineLevel="0" collapsed="false">
      <c r="A17" s="8" t="s">
        <v>26</v>
      </c>
      <c r="B17" s="8" t="s">
        <v>27</v>
      </c>
      <c r="C17" s="12" t="n">
        <v>26.7245548745168</v>
      </c>
      <c r="F17" s="1" t="n">
        <f aca="false">C17-$E$3</f>
        <v>10.2513362069291</v>
      </c>
      <c r="H17" s="1" t="n">
        <f aca="false">F17-$G$48</f>
        <v>-5.94568722933306</v>
      </c>
      <c r="I17" s="1" t="n">
        <f aca="false">2^-H17</f>
        <v>61.6353974545792</v>
      </c>
    </row>
    <row r="18" customFormat="false" ht="15.75" hidden="false" customHeight="false" outlineLevel="0" collapsed="false">
      <c r="A18" s="8"/>
      <c r="B18" s="8"/>
      <c r="C18" s="12" t="n">
        <v>26.7146724353956</v>
      </c>
      <c r="F18" s="1" t="n">
        <f aca="false">C18-$E$3</f>
        <v>10.2414537678079</v>
      </c>
      <c r="G18" s="1" t="n">
        <f aca="false">AVERAGE(F17:F19)</f>
        <v>10.1920107630958</v>
      </c>
      <c r="H18" s="1" t="n">
        <f aca="false">F18-$G$48</f>
        <v>-5.95556966845427</v>
      </c>
      <c r="I18" s="1" t="n">
        <f aca="false">2^-H18</f>
        <v>62.0590483356391</v>
      </c>
      <c r="J18" s="1" t="n">
        <f aca="false">AVERAGE(I17:I19)</f>
        <v>64.315438568163</v>
      </c>
      <c r="K18" s="1" t="n">
        <f aca="false">STDEV(I17:I19)</f>
        <v>4.28031959593927</v>
      </c>
      <c r="L18" s="1" t="n">
        <f aca="false">TTEST(I17:I19,I41:I43,2,1)</f>
        <v>0.00224545252966457</v>
      </c>
      <c r="M18" s="1" t="s">
        <v>19</v>
      </c>
    </row>
    <row r="19" customFormat="false" ht="15.75" hidden="false" customHeight="false" outlineLevel="0" collapsed="false">
      <c r="A19" s="8"/>
      <c r="B19" s="8"/>
      <c r="C19" s="12" t="n">
        <v>26.5564609821382</v>
      </c>
      <c r="F19" s="1" t="n">
        <f aca="false">C19-$E$3</f>
        <v>10.0832423145505</v>
      </c>
      <c r="H19" s="1" t="n">
        <f aca="false">F19-$G$48</f>
        <v>-6.11378112171162</v>
      </c>
      <c r="I19" s="1" t="n">
        <f aca="false">2^-H19</f>
        <v>69.2518699142707</v>
      </c>
    </row>
    <row r="20" customFormat="false" ht="15.75" hidden="false" customHeight="false" outlineLevel="0" collapsed="false">
      <c r="A20" s="8" t="s">
        <v>28</v>
      </c>
      <c r="B20" s="8" t="s">
        <v>29</v>
      </c>
      <c r="C20" s="12" t="n">
        <v>29.4297465646509</v>
      </c>
      <c r="F20" s="1" t="n">
        <f aca="false">C20-$E$3</f>
        <v>12.9565278970632</v>
      </c>
      <c r="H20" s="1" t="n">
        <f aca="false">F20-$G$48</f>
        <v>-3.24049553919896</v>
      </c>
      <c r="I20" s="1" t="n">
        <f aca="false">2^-H20</f>
        <v>9.45118704281071</v>
      </c>
    </row>
    <row r="21" customFormat="false" ht="15.75" hidden="false" customHeight="false" outlineLevel="0" collapsed="false">
      <c r="A21" s="8"/>
      <c r="B21" s="8"/>
      <c r="C21" s="12" t="n">
        <v>29.4653543599868</v>
      </c>
      <c r="F21" s="1" t="n">
        <f aca="false">C21-$E$3</f>
        <v>12.9921356923991</v>
      </c>
      <c r="G21" s="1" t="n">
        <f aca="false">AVERAGE(F20:F22)</f>
        <v>12.9729905628242</v>
      </c>
      <c r="H21" s="1" t="n">
        <f aca="false">F21-$G$48</f>
        <v>-3.20488774386306</v>
      </c>
      <c r="I21" s="1" t="n">
        <f aca="false">2^-H21</f>
        <v>9.22077327787948</v>
      </c>
      <c r="J21" s="1" t="n">
        <f aca="false">AVERAGE(I20:I22)</f>
        <v>9.34443405136863</v>
      </c>
      <c r="K21" s="1" t="n">
        <f aca="false">STDEV(I20:I22)</f>
        <v>0.116133675511279</v>
      </c>
      <c r="L21" s="1" t="n">
        <f aca="false">TTEST(I20:I22,I44:I46,2,1)</f>
        <v>0.000161783657204778</v>
      </c>
      <c r="M21" s="1" t="s">
        <v>19</v>
      </c>
    </row>
    <row r="22" customFormat="false" ht="15.75" hidden="false" customHeight="false" outlineLevel="0" collapsed="false">
      <c r="A22" s="8"/>
      <c r="B22" s="8"/>
      <c r="C22" s="12" t="n">
        <v>29.4435267665981</v>
      </c>
      <c r="F22" s="1" t="n">
        <f aca="false">C22-$E$3</f>
        <v>12.9703080990104</v>
      </c>
      <c r="H22" s="1" t="n">
        <f aca="false">F22-$G$48</f>
        <v>-3.22671533725176</v>
      </c>
      <c r="I22" s="1" t="n">
        <f aca="false">2^-H22</f>
        <v>9.3613418334157</v>
      </c>
    </row>
    <row r="23" customFormat="false" ht="15.75" hidden="false" customHeight="false" outlineLevel="0" collapsed="false">
      <c r="A23" s="8" t="s">
        <v>30</v>
      </c>
      <c r="B23" s="8" t="s">
        <v>31</v>
      </c>
      <c r="C23" s="12" t="n">
        <v>31.2546486751542</v>
      </c>
      <c r="F23" s="1" t="n">
        <f aca="false">C23-$E$3</f>
        <v>14.7814300075665</v>
      </c>
      <c r="H23" s="1" t="n">
        <f aca="false">F23-$G$48</f>
        <v>-1.41559342869567</v>
      </c>
      <c r="I23" s="1" t="n">
        <f aca="false">2^-H23</f>
        <v>2.66769444042988</v>
      </c>
    </row>
    <row r="24" customFormat="false" ht="15.75" hidden="false" customHeight="false" outlineLevel="0" collapsed="false">
      <c r="A24" s="8"/>
      <c r="B24" s="8"/>
      <c r="C24" s="12" t="n">
        <v>31.1542768108894</v>
      </c>
      <c r="F24" s="1" t="n">
        <f aca="false">C24-$E$3</f>
        <v>14.6810581433017</v>
      </c>
      <c r="G24" s="1" t="n">
        <f aca="false">AVERAGE(F23:F25)</f>
        <v>14.7717160842645</v>
      </c>
      <c r="H24" s="1" t="n">
        <f aca="false">F24-$G$48</f>
        <v>-1.51596529296047</v>
      </c>
      <c r="I24" s="1" t="n">
        <f aca="false">2^-H24</f>
        <v>2.85990117100567</v>
      </c>
      <c r="J24" s="1" t="n">
        <f aca="false">AVERAGE(I23:I25)</f>
        <v>2.68892559364477</v>
      </c>
      <c r="K24" s="1" t="n">
        <f aca="false">STDEV(I23:I25)</f>
        <v>0.161410660248234</v>
      </c>
      <c r="L24" s="1" t="n">
        <f aca="false">TTEST(I23:I25,I47:I49,2,1)</f>
        <v>0.00232530268794202</v>
      </c>
      <c r="M24" s="1" t="s">
        <v>19</v>
      </c>
    </row>
    <row r="25" customFormat="false" ht="15.75" hidden="false" customHeight="false" outlineLevel="0" collapsed="false">
      <c r="A25" s="8"/>
      <c r="B25" s="8"/>
      <c r="C25" s="12" t="n">
        <v>31.3258787695132</v>
      </c>
      <c r="F25" s="1" t="n">
        <f aca="false">C25-$E$3</f>
        <v>14.8526601019255</v>
      </c>
      <c r="H25" s="1" t="n">
        <f aca="false">F25-$G$48</f>
        <v>-1.34436333433667</v>
      </c>
      <c r="I25" s="1" t="n">
        <f aca="false">2^-H25</f>
        <v>2.53918116949877</v>
      </c>
    </row>
    <row r="26" customFormat="false" ht="15.75" hidden="false" customHeight="false" outlineLevel="0" collapsed="false">
      <c r="A26" s="8" t="s">
        <v>14</v>
      </c>
      <c r="B26" s="8" t="s">
        <v>32</v>
      </c>
      <c r="C26" s="12" t="n">
        <v>16.6067675634519</v>
      </c>
      <c r="D26" s="12" t="n">
        <v>16.5967921633119</v>
      </c>
      <c r="E26" s="4"/>
      <c r="F26" s="1" t="n">
        <f aca="false">C26-$E$27</f>
        <v>0.0397551269650371</v>
      </c>
      <c r="H26" s="1" t="n">
        <f aca="false">F26-$G$48</f>
        <v>-16.1572683092971</v>
      </c>
      <c r="I26" s="1" t="n">
        <f aca="false">2^-H26</f>
        <v>73084.0168537778</v>
      </c>
    </row>
    <row r="27" customFormat="false" ht="15.75" hidden="false" customHeight="false" outlineLevel="0" collapsed="false">
      <c r="A27" s="8"/>
      <c r="B27" s="8"/>
      <c r="C27" s="12" t="n">
        <v>16.5678674000444</v>
      </c>
      <c r="D27" s="12" t="n">
        <v>16.5586444000854</v>
      </c>
      <c r="E27" s="1" t="n">
        <f aca="false">AVERAGE(D26:D28)</f>
        <v>16.5670124364869</v>
      </c>
      <c r="F27" s="1" t="n">
        <f aca="false">C27-$E$27</f>
        <v>0.000854963557536337</v>
      </c>
      <c r="G27" s="1" t="n">
        <f aca="false">AVERAGE(F26:F28)</f>
        <v>0.00648840012633656</v>
      </c>
      <c r="H27" s="1" t="n">
        <f aca="false">F27-$G$48</f>
        <v>-16.1961684727046</v>
      </c>
      <c r="I27" s="1" t="n">
        <f aca="false">2^-H27</f>
        <v>75081.4281874927</v>
      </c>
      <c r="J27" s="1" t="n">
        <f aca="false">AVERAGE(I26:I28)</f>
        <v>74800.1914323207</v>
      </c>
      <c r="K27" s="1" t="n">
        <f aca="false">STDEV(I26:I28)</f>
        <v>1594.27034304676</v>
      </c>
    </row>
    <row r="28" customFormat="false" ht="15.75" hidden="false" customHeight="false" outlineLevel="0" collapsed="false">
      <c r="A28" s="8"/>
      <c r="B28" s="8"/>
      <c r="C28" s="12" t="n">
        <v>16.5458675463433</v>
      </c>
      <c r="D28" s="12" t="n">
        <v>16.5456007460633</v>
      </c>
      <c r="E28" s="4"/>
      <c r="F28" s="1" t="n">
        <f aca="false">C28-$E$27</f>
        <v>-0.0211448901435638</v>
      </c>
      <c r="H28" s="1" t="n">
        <f aca="false">F28-$G$48</f>
        <v>-16.2181683264057</v>
      </c>
      <c r="I28" s="1" t="n">
        <f aca="false">2^-H28</f>
        <v>76235.1292556916</v>
      </c>
    </row>
    <row r="29" customFormat="false" ht="15.75" hidden="false" customHeight="false" outlineLevel="0" collapsed="false">
      <c r="A29" s="8" t="s">
        <v>17</v>
      </c>
      <c r="B29" s="8" t="s">
        <v>33</v>
      </c>
      <c r="C29" s="12" t="n">
        <v>23.0328662952416</v>
      </c>
      <c r="F29" s="1" t="n">
        <f aca="false">C29-$E$27</f>
        <v>6.46585385875477</v>
      </c>
      <c r="H29" s="1" t="n">
        <f aca="false">F29-$G$48</f>
        <v>-9.73116957750737</v>
      </c>
      <c r="I29" s="1" t="n">
        <f aca="false">2^-H29</f>
        <v>849.911950269007</v>
      </c>
    </row>
    <row r="30" customFormat="false" ht="15.75" hidden="false" customHeight="false" outlineLevel="0" collapsed="false">
      <c r="A30" s="8"/>
      <c r="B30" s="8"/>
      <c r="C30" s="12" t="n">
        <v>23.0276453899776</v>
      </c>
      <c r="F30" s="1" t="n">
        <f aca="false">C30-$E$27</f>
        <v>6.46063295349074</v>
      </c>
      <c r="G30" s="1" t="n">
        <f aca="false">AVERAGE(F29:F31)</f>
        <v>6.45955774520735</v>
      </c>
      <c r="H30" s="1" t="n">
        <f aca="false">F30-$G$48</f>
        <v>-9.7363904827714</v>
      </c>
      <c r="I30" s="1" t="n">
        <f aca="false">2^-H30</f>
        <v>852.993231021476</v>
      </c>
      <c r="J30" s="1" t="n">
        <f aca="false">AVERAGE(I29:I31)</f>
        <v>853.635689919683</v>
      </c>
      <c r="K30" s="1" t="n">
        <f aca="false">STDEV(I29:I31)</f>
        <v>4.08305524026822</v>
      </c>
    </row>
    <row r="31" customFormat="false" ht="15.75" hidden="false" customHeight="false" outlineLevel="0" collapsed="false">
      <c r="A31" s="8"/>
      <c r="B31" s="8"/>
      <c r="C31" s="12" t="n">
        <v>23.0191988598634</v>
      </c>
      <c r="F31" s="1" t="n">
        <f aca="false">C31-$E$27</f>
        <v>6.45218642337654</v>
      </c>
      <c r="H31" s="1" t="n">
        <f aca="false">F31-$G$48</f>
        <v>-9.7448370128856</v>
      </c>
      <c r="I31" s="1" t="n">
        <f aca="false">2^-H31</f>
        <v>858.001888468565</v>
      </c>
    </row>
    <row r="32" customFormat="false" ht="15.75" hidden="false" customHeight="false" outlineLevel="0" collapsed="false">
      <c r="A32" s="8" t="s">
        <v>20</v>
      </c>
      <c r="B32" s="8" t="s">
        <v>34</v>
      </c>
      <c r="C32" s="12" t="n">
        <v>26.7056440867749</v>
      </c>
      <c r="F32" s="1" t="n">
        <f aca="false">C32-$E$27</f>
        <v>10.138631650288</v>
      </c>
      <c r="H32" s="1" t="n">
        <f aca="false">F32-$G$48</f>
        <v>-6.0583917859741</v>
      </c>
      <c r="I32" s="1" t="n">
        <f aca="false">2^-H32</f>
        <v>66.6434778535469</v>
      </c>
    </row>
    <row r="33" customFormat="false" ht="15.75" hidden="false" customHeight="false" outlineLevel="0" collapsed="false">
      <c r="A33" s="8"/>
      <c r="B33" s="8"/>
      <c r="C33" s="12" t="n">
        <v>26.599326745686</v>
      </c>
      <c r="F33" s="1" t="n">
        <f aca="false">C33-$E$27</f>
        <v>10.0323143091991</v>
      </c>
      <c r="G33" s="1" t="n">
        <f aca="false">AVERAGE(F32:F34)</f>
        <v>10.0761560138344</v>
      </c>
      <c r="H33" s="1" t="n">
        <f aca="false">F33-$G$48</f>
        <v>-6.164709127063</v>
      </c>
      <c r="I33" s="1" t="n">
        <f aca="false">2^-H33</f>
        <v>71.740163444836</v>
      </c>
      <c r="J33" s="1" t="n">
        <f aca="false">AVERAGE(I32:I34)</f>
        <v>69.6270660290599</v>
      </c>
      <c r="K33" s="1" t="n">
        <f aca="false">STDEV(I32:I34)</f>
        <v>2.65751135956256</v>
      </c>
    </row>
    <row r="34" customFormat="false" ht="15.75" hidden="false" customHeight="false" outlineLevel="0" collapsed="false">
      <c r="A34" s="8"/>
      <c r="B34" s="8"/>
      <c r="C34" s="12" t="n">
        <v>26.6245345185029</v>
      </c>
      <c r="F34" s="1" t="n">
        <f aca="false">C34-$E$27</f>
        <v>10.057522082016</v>
      </c>
      <c r="H34" s="1" t="n">
        <f aca="false">F34-$G$48</f>
        <v>-6.1395013542461</v>
      </c>
      <c r="I34" s="1" t="n">
        <f aca="false">2^-H34</f>
        <v>70.4975567887969</v>
      </c>
    </row>
    <row r="35" customFormat="false" ht="15.75" hidden="false" customHeight="false" outlineLevel="0" collapsed="false">
      <c r="A35" s="8" t="s">
        <v>22</v>
      </c>
      <c r="B35" s="8" t="s">
        <v>35</v>
      </c>
      <c r="C35" s="12" t="n">
        <v>32.9464664538748</v>
      </c>
      <c r="F35" s="1" t="n">
        <f aca="false">C35-$E$27</f>
        <v>16.3794540173879</v>
      </c>
      <c r="H35" s="1" t="n">
        <f aca="false">F35-$G$48</f>
        <v>0.182430581125796</v>
      </c>
      <c r="I35" s="1" t="n">
        <f aca="false">2^-H35</f>
        <v>0.881217114038353</v>
      </c>
    </row>
    <row r="36" customFormat="false" ht="15.75" hidden="false" customHeight="false" outlineLevel="0" collapsed="false">
      <c r="A36" s="8"/>
      <c r="B36" s="8"/>
      <c r="C36" s="12" t="n">
        <v>31.3954335456271</v>
      </c>
      <c r="F36" s="1" t="n">
        <f aca="false">C36-$E$27</f>
        <v>14.8284211091402</v>
      </c>
      <c r="G36" s="1" t="n">
        <f aca="false">AVERAGE(F35:F37)</f>
        <v>14.9698397833342</v>
      </c>
      <c r="H36" s="1" t="n">
        <f aca="false">F36-$G$48</f>
        <v>-1.3686023271219</v>
      </c>
      <c r="I36" s="1" t="n">
        <f aca="false">2^-H36</f>
        <v>2.58220282904398</v>
      </c>
      <c r="J36" s="1" t="n">
        <f aca="false">AVERAGE(I35:I37)</f>
        <v>3.03406163993276</v>
      </c>
      <c r="K36" s="1" t="n">
        <f aca="false">STDEV(I35:I37)</f>
        <v>2.41074629630544</v>
      </c>
    </row>
    <row r="37" customFormat="false" ht="15.75" hidden="false" customHeight="false" outlineLevel="0" collapsed="false">
      <c r="A37" s="8"/>
      <c r="B37" s="8"/>
      <c r="C37" s="12" t="n">
        <v>30.2686566599613</v>
      </c>
      <c r="F37" s="1" t="n">
        <f aca="false">C37-$E$27</f>
        <v>13.7016442234744</v>
      </c>
      <c r="H37" s="1" t="n">
        <f aca="false">F37-$G$48</f>
        <v>-2.4953792127877</v>
      </c>
      <c r="I37" s="1" t="n">
        <f aca="false">2^-H37</f>
        <v>5.63876497671594</v>
      </c>
    </row>
    <row r="38" customFormat="false" ht="15.75" hidden="false" customHeight="false" outlineLevel="0" collapsed="false">
      <c r="A38" s="8" t="s">
        <v>24</v>
      </c>
      <c r="B38" s="8" t="s">
        <v>36</v>
      </c>
      <c r="C38" s="12" t="n">
        <v>31.3027674413164</v>
      </c>
      <c r="F38" s="1" t="n">
        <f aca="false">C38-$E$27</f>
        <v>14.7357550048295</v>
      </c>
      <c r="H38" s="1" t="n">
        <f aca="false">F38-$G$48</f>
        <v>-1.4612684314326</v>
      </c>
      <c r="I38" s="1" t="n">
        <f aca="false">2^-H38</f>
        <v>2.75350347923768</v>
      </c>
    </row>
    <row r="39" customFormat="false" ht="15.75" hidden="false" customHeight="false" outlineLevel="0" collapsed="false">
      <c r="A39" s="8"/>
      <c r="B39" s="8"/>
      <c r="C39" s="12" t="n">
        <v>30.4126020101857</v>
      </c>
      <c r="F39" s="1" t="n">
        <f aca="false">C39-$E$27</f>
        <v>13.8455895736988</v>
      </c>
      <c r="G39" s="1" t="n">
        <f aca="false">AVERAGE(F38:F40)</f>
        <v>14.0806622439366</v>
      </c>
      <c r="H39" s="1" t="n">
        <f aca="false">F39-$G$48</f>
        <v>-2.35143386256333</v>
      </c>
      <c r="I39" s="1" t="n">
        <f aca="false">2^-H39</f>
        <v>5.10331205812947</v>
      </c>
      <c r="J39" s="1" t="n">
        <f aca="false">AVERAGE(I38:I40)</f>
        <v>4.55271195651221</v>
      </c>
      <c r="K39" s="1" t="n">
        <f aca="false">STDEV(I38:I40)</f>
        <v>1.59676774960526</v>
      </c>
    </row>
    <row r="40" customFormat="false" ht="15.75" hidden="false" customHeight="false" outlineLevel="0" collapsed="false">
      <c r="A40" s="8"/>
      <c r="B40" s="8"/>
      <c r="C40" s="12" t="n">
        <v>30.2276545897684</v>
      </c>
      <c r="F40" s="1" t="n">
        <f aca="false">C40-$E$27</f>
        <v>13.6606421532815</v>
      </c>
      <c r="H40" s="1" t="n">
        <f aca="false">F40-$G$48</f>
        <v>-2.5363812829806</v>
      </c>
      <c r="I40" s="1" t="n">
        <f aca="false">2^-H40</f>
        <v>5.80132033216946</v>
      </c>
    </row>
    <row r="41" customFormat="false" ht="15.75" hidden="false" customHeight="false" outlineLevel="0" collapsed="false">
      <c r="A41" s="8" t="s">
        <v>26</v>
      </c>
      <c r="B41" s="8" t="s">
        <v>37</v>
      </c>
      <c r="C41" s="12" t="n">
        <v>27.6754643098743</v>
      </c>
      <c r="F41" s="1" t="n">
        <f aca="false">C41-$E$27</f>
        <v>11.1084518733874</v>
      </c>
      <c r="H41" s="1" t="n">
        <f aca="false">F41-$G$48</f>
        <v>-5.0885715628747</v>
      </c>
      <c r="I41" s="1" t="n">
        <f aca="false">2^-H41</f>
        <v>34.026139289941</v>
      </c>
    </row>
    <row r="42" customFormat="false" ht="15.75" hidden="false" customHeight="false" outlineLevel="0" collapsed="false">
      <c r="A42" s="8"/>
      <c r="B42" s="8"/>
      <c r="C42" s="12" t="n">
        <v>27.4965308756865</v>
      </c>
      <c r="F42" s="1" t="n">
        <f aca="false">C42-$E$27</f>
        <v>10.9295184391996</v>
      </c>
      <c r="G42" s="1" t="n">
        <f aca="false">AVERAGE(F41:F43)</f>
        <v>10.9410888408524</v>
      </c>
      <c r="H42" s="1" t="n">
        <f aca="false">F42-$G$48</f>
        <v>-5.2675049970625</v>
      </c>
      <c r="I42" s="1" t="n">
        <f aca="false">2^-H42</f>
        <v>38.519177621007</v>
      </c>
      <c r="J42" s="1" t="n">
        <f aca="false">AVERAGE(I41:I43)</f>
        <v>38.3713989558087</v>
      </c>
      <c r="K42" s="1" t="n">
        <f aca="false">STDEV(I41:I43)</f>
        <v>4.2732871918866</v>
      </c>
    </row>
    <row r="43" customFormat="false" ht="15.75" hidden="false" customHeight="false" outlineLevel="0" collapsed="false">
      <c r="A43" s="8"/>
      <c r="B43" s="8"/>
      <c r="C43" s="12" t="n">
        <v>27.3523086464569</v>
      </c>
      <c r="F43" s="1" t="n">
        <f aca="false">C43-$E$27</f>
        <v>10.78529620997</v>
      </c>
      <c r="H43" s="1" t="n">
        <f aca="false">F43-$G$48</f>
        <v>-5.4117272262921</v>
      </c>
      <c r="I43" s="1" t="n">
        <f aca="false">2^-H43</f>
        <v>42.568879956478</v>
      </c>
    </row>
    <row r="44" customFormat="false" ht="15.75" hidden="false" customHeight="false" outlineLevel="0" collapsed="false">
      <c r="A44" s="8" t="s">
        <v>28</v>
      </c>
      <c r="B44" s="8" t="s">
        <v>38</v>
      </c>
      <c r="C44" s="12" t="n">
        <v>32.2566165476243</v>
      </c>
      <c r="F44" s="1" t="n">
        <f aca="false">C44-$E$27</f>
        <v>15.6896041111374</v>
      </c>
      <c r="H44" s="1" t="n">
        <f aca="false">F44-$G$48</f>
        <v>-0.507419325124705</v>
      </c>
      <c r="I44" s="1" t="n">
        <f aca="false">2^-H44</f>
        <v>1.42150514934034</v>
      </c>
    </row>
    <row r="45" customFormat="false" ht="15.75" hidden="false" customHeight="false" outlineLevel="0" collapsed="false">
      <c r="A45" s="8"/>
      <c r="B45" s="8"/>
      <c r="C45" s="12" t="n">
        <v>32.2697576020895</v>
      </c>
      <c r="F45" s="1" t="n">
        <f aca="false">C45-$E$27</f>
        <v>15.7027451656026</v>
      </c>
      <c r="G45" s="1" t="n">
        <f aca="false">AVERAGE(F44:F46)</f>
        <v>15.6156351878966</v>
      </c>
      <c r="H45" s="1" t="n">
        <f aca="false">F45-$G$48</f>
        <v>-0.494278270659503</v>
      </c>
      <c r="I45" s="1" t="n">
        <f aca="false">2^-H45</f>
        <v>1.40861589809938</v>
      </c>
      <c r="J45" s="1" t="n">
        <f aca="false">AVERAGE(I44:I46)</f>
        <v>1.50105183117512</v>
      </c>
      <c r="K45" s="1" t="n">
        <f aca="false">STDEV(I44:I46)</f>
        <v>0.14908067639027</v>
      </c>
    </row>
    <row r="46" customFormat="false" ht="15.75" hidden="false" customHeight="false" outlineLevel="0" collapsed="false">
      <c r="A46" s="8"/>
      <c r="B46" s="8"/>
      <c r="C46" s="12" t="n">
        <v>32.0215687234365</v>
      </c>
      <c r="F46" s="1" t="n">
        <f aca="false">C46-$E$27</f>
        <v>15.4545562869496</v>
      </c>
      <c r="H46" s="1" t="n">
        <f aca="false">F46-$G$48</f>
        <v>-0.7424671493125</v>
      </c>
      <c r="I46" s="1" t="n">
        <f aca="false">2^-H46</f>
        <v>1.67303444608563</v>
      </c>
    </row>
    <row r="47" customFormat="false" ht="15.75" hidden="false" customHeight="false" outlineLevel="0" collapsed="false">
      <c r="A47" s="8" t="s">
        <v>30</v>
      </c>
      <c r="B47" s="8" t="s">
        <v>39</v>
      </c>
      <c r="C47" s="12" t="n">
        <v>32.5896875469107</v>
      </c>
      <c r="F47" s="1" t="n">
        <f aca="false">C47-$E$27</f>
        <v>16.0226751104238</v>
      </c>
      <c r="H47" s="1" t="n">
        <f aca="false">F47-$G$48</f>
        <v>-0.174348325838299</v>
      </c>
      <c r="I47" s="1" t="n">
        <f aca="false">2^-H47</f>
        <v>1.12845455984767</v>
      </c>
    </row>
    <row r="48" customFormat="false" ht="15.75" hidden="false" customHeight="false" outlineLevel="0" collapsed="false">
      <c r="A48" s="8"/>
      <c r="B48" s="8"/>
      <c r="C48" s="12" t="n">
        <v>32.4747610975676</v>
      </c>
      <c r="F48" s="1" t="n">
        <f aca="false">C48-$E$27</f>
        <v>15.9077486610807</v>
      </c>
      <c r="G48" s="1" t="n">
        <f aca="false">AVERAGE(F47:F49)</f>
        <v>16.1970234362621</v>
      </c>
      <c r="H48" s="1" t="n">
        <f aca="false">F48-$G$48</f>
        <v>-0.289274775181401</v>
      </c>
      <c r="I48" s="1" t="n">
        <f aca="false">2^-H48</f>
        <v>1.22202582611218</v>
      </c>
      <c r="J48" s="1" t="n">
        <f aca="false">AVERAGE(I47:I49)</f>
        <v>1.02521440796124</v>
      </c>
      <c r="K48" s="1" t="n">
        <f aca="false">STDEV(I47:I49)</f>
        <v>0.264030498198613</v>
      </c>
    </row>
    <row r="49" customFormat="false" ht="15.75" hidden="false" customHeight="false" outlineLevel="0" collapsed="false">
      <c r="A49" s="8"/>
      <c r="B49" s="8"/>
      <c r="C49" s="12" t="n">
        <v>33.2276589737687</v>
      </c>
      <c r="F49" s="1" t="n">
        <f aca="false">C49-$E$27</f>
        <v>16.6606465372818</v>
      </c>
      <c r="H49" s="1" t="n">
        <f aca="false">F49-$G$48</f>
        <v>0.463623101019696</v>
      </c>
      <c r="I49" s="1" t="n">
        <f aca="false">2^-H49</f>
        <v>0.7251628379238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9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E27" activeCellId="0" sqref="E27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11.49"/>
    <col collapsed="false" customWidth="true" hidden="false" outlineLevel="0" max="2" min="2" style="1" width="19.99"/>
    <col collapsed="false" customWidth="false" hidden="false" outlineLevel="0" max="6" min="3" style="1" width="8.99"/>
    <col collapsed="false" customWidth="true" hidden="false" outlineLevel="0" max="7" min="7" style="1" width="14.25"/>
    <col collapsed="false" customWidth="false" hidden="false" outlineLevel="0" max="8" min="8" style="1" width="8.99"/>
    <col collapsed="false" customWidth="true" hidden="false" outlineLevel="0" max="9" min="9" style="1" width="12.36"/>
    <col collapsed="false" customWidth="true" hidden="false" outlineLevel="0" max="10" min="10" style="1" width="15.99"/>
    <col collapsed="false" customWidth="false" hidden="false" outlineLevel="0" max="11" min="11" style="1" width="8.99"/>
    <col collapsed="false" customWidth="true" hidden="false" outlineLevel="0" max="12" min="12" style="1" width="12.75"/>
    <col collapsed="false" customWidth="true" hidden="false" outlineLevel="0" max="13" min="13" style="1" width="11.99"/>
    <col collapsed="false" customWidth="false" hidden="false" outlineLevel="0" max="257" min="14" style="1" width="8.99"/>
  </cols>
  <sheetData>
    <row r="1" customFormat="false" ht="15.75" hidden="false" customHeight="false" outlineLevel="0" collapsed="false">
      <c r="A1" s="5" t="s">
        <v>1</v>
      </c>
      <c r="B1" s="5" t="s">
        <v>2</v>
      </c>
      <c r="C1" s="6" t="s">
        <v>3</v>
      </c>
      <c r="D1" s="5" t="s">
        <v>4</v>
      </c>
      <c r="E1" s="5" t="s">
        <v>5</v>
      </c>
      <c r="F1" s="7" t="s">
        <v>6</v>
      </c>
      <c r="G1" s="5" t="s">
        <v>7</v>
      </c>
      <c r="H1" s="7" t="s">
        <v>8</v>
      </c>
      <c r="I1" s="5" t="s">
        <v>9</v>
      </c>
      <c r="J1" s="5" t="s">
        <v>10</v>
      </c>
      <c r="K1" s="5" t="s">
        <v>11</v>
      </c>
      <c r="L1" s="5" t="s">
        <v>12</v>
      </c>
      <c r="M1" s="5" t="s">
        <v>13</v>
      </c>
    </row>
    <row r="2" customFormat="false" ht="15.75" hidden="false" customHeight="false" outlineLevel="0" collapsed="false">
      <c r="A2" s="8" t="s">
        <v>14</v>
      </c>
      <c r="B2" s="8" t="s">
        <v>15</v>
      </c>
      <c r="C2" s="12" t="n">
        <v>17.8201144400075</v>
      </c>
      <c r="D2" s="12" t="n">
        <v>17.8201144400075</v>
      </c>
      <c r="F2" s="10" t="n">
        <f aca="false">C2-$E$3</f>
        <v>0.0298638026606248</v>
      </c>
      <c r="G2" s="10"/>
      <c r="H2" s="10" t="n">
        <f aca="false">F2-$G$48</f>
        <v>-15.575365820839</v>
      </c>
      <c r="I2" s="10" t="n">
        <f aca="false">2^-H2</f>
        <v>48826.1302707902</v>
      </c>
      <c r="J2" s="10"/>
      <c r="K2" s="10"/>
      <c r="L2" s="10"/>
      <c r="M2" s="10"/>
    </row>
    <row r="3" customFormat="false" ht="15.75" hidden="false" customHeight="false" outlineLevel="0" collapsed="false">
      <c r="A3" s="8"/>
      <c r="B3" s="8"/>
      <c r="C3" s="12" t="n">
        <v>17.7733669196421</v>
      </c>
      <c r="D3" s="12" t="n">
        <v>17.7733669196421</v>
      </c>
      <c r="E3" s="1" t="n">
        <f aca="false">AVERAGE(D2:D4)</f>
        <v>17.7902506373469</v>
      </c>
      <c r="F3" s="10" t="n">
        <f aca="false">C3-$E$3</f>
        <v>-0.0168837177048253</v>
      </c>
      <c r="G3" s="10" t="n">
        <f aca="false">AVERAGE(F2:F4)</f>
        <v>0</v>
      </c>
      <c r="H3" s="10" t="n">
        <f aca="false">F3-$G$48</f>
        <v>-15.6221133412044</v>
      </c>
      <c r="I3" s="10" t="n">
        <f aca="false">2^-H3</f>
        <v>50434.1506492125</v>
      </c>
      <c r="J3" s="10" t="n">
        <f aca="false">AVERAGE(I2:I4)</f>
        <v>49852.7172339287</v>
      </c>
      <c r="K3" s="10" t="n">
        <f aca="false">STDEV(I2:I4)</f>
        <v>891.65780725067</v>
      </c>
      <c r="L3" s="10" t="n">
        <f aca="false">TTEST(I2:I4,I26:I28,2,1)</f>
        <v>0.955261456988209</v>
      </c>
      <c r="M3" s="10" t="s">
        <v>16</v>
      </c>
    </row>
    <row r="4" customFormat="false" ht="15.75" hidden="false" customHeight="false" outlineLevel="0" collapsed="false">
      <c r="A4" s="8"/>
      <c r="B4" s="8"/>
      <c r="C4" s="12" t="n">
        <v>17.7772705523911</v>
      </c>
      <c r="D4" s="12" t="n">
        <v>17.7772705523911</v>
      </c>
      <c r="F4" s="10" t="n">
        <f aca="false">C4-$E$3</f>
        <v>-0.0129800849557995</v>
      </c>
      <c r="G4" s="10"/>
      <c r="H4" s="10" t="n">
        <f aca="false">F4-$G$48</f>
        <v>-15.6182097084554</v>
      </c>
      <c r="I4" s="10" t="n">
        <f aca="false">2^-H4</f>
        <v>50297.8707817834</v>
      </c>
      <c r="J4" s="10"/>
      <c r="K4" s="10"/>
      <c r="L4" s="10"/>
      <c r="M4" s="10"/>
    </row>
    <row r="5" customFormat="false" ht="15.75" hidden="false" customHeight="false" outlineLevel="0" collapsed="false">
      <c r="A5" s="8" t="s">
        <v>17</v>
      </c>
      <c r="B5" s="8" t="s">
        <v>18</v>
      </c>
      <c r="C5" s="12" t="n">
        <v>20.6249237938221</v>
      </c>
      <c r="F5" s="13" t="n">
        <f aca="false">C5-$E$3</f>
        <v>2.8346731564752</v>
      </c>
      <c r="G5" s="13"/>
      <c r="H5" s="13" t="n">
        <f aca="false">F5-$G$48</f>
        <v>-12.7705564670244</v>
      </c>
      <c r="I5" s="13" t="n">
        <f aca="false">2^-H5</f>
        <v>6987.47967923494</v>
      </c>
      <c r="J5" s="13"/>
      <c r="K5" s="13"/>
      <c r="L5" s="13"/>
      <c r="M5" s="13"/>
    </row>
    <row r="6" customFormat="false" ht="15.75" hidden="false" customHeight="false" outlineLevel="0" collapsed="false">
      <c r="A6" s="8"/>
      <c r="B6" s="8"/>
      <c r="C6" s="12" t="n">
        <v>20.6517024471333</v>
      </c>
      <c r="F6" s="1" t="n">
        <f aca="false">C6-$E$3</f>
        <v>2.86145180978642</v>
      </c>
      <c r="G6" s="1" t="n">
        <f aca="false">AVERAGE(F5:F7)</f>
        <v>2.84913548538999</v>
      </c>
      <c r="H6" s="1" t="n">
        <f aca="false">F6-$G$48</f>
        <v>-12.7437778137132</v>
      </c>
      <c r="I6" s="1" t="n">
        <f aca="false">2^-H6</f>
        <v>6858.97752829542</v>
      </c>
      <c r="J6" s="1" t="n">
        <f aca="false">AVERAGE(I5:I7)</f>
        <v>6917.98604209667</v>
      </c>
      <c r="K6" s="1" t="n">
        <f aca="false">STDEV(I5:I7)</f>
        <v>64.8895527613312</v>
      </c>
      <c r="L6" s="1" t="n">
        <f aca="false">TTEST(I5:I7,I29:I31,2,1)</f>
        <v>4.05951017745576E-005</v>
      </c>
      <c r="M6" s="1" t="s">
        <v>19</v>
      </c>
    </row>
    <row r="7" customFormat="false" ht="15.75" hidden="false" customHeight="false" outlineLevel="0" collapsed="false">
      <c r="A7" s="8"/>
      <c r="B7" s="8"/>
      <c r="C7" s="12" t="n">
        <v>20.6415321272552</v>
      </c>
      <c r="F7" s="1" t="n">
        <f aca="false">C7-$E$3</f>
        <v>2.85128148990835</v>
      </c>
      <c r="H7" s="1" t="n">
        <f aca="false">F7-$G$48</f>
        <v>-12.7539481335913</v>
      </c>
      <c r="I7" s="1" t="n">
        <f aca="false">2^-H7</f>
        <v>6907.50091875964</v>
      </c>
    </row>
    <row r="8" customFormat="false" ht="15.75" hidden="false" customHeight="false" outlineLevel="0" collapsed="false">
      <c r="A8" s="8" t="s">
        <v>20</v>
      </c>
      <c r="B8" s="8" t="s">
        <v>21</v>
      </c>
      <c r="C8" s="12" t="n">
        <v>23.4302564826808</v>
      </c>
      <c r="F8" s="1" t="n">
        <f aca="false">C8-$E$3</f>
        <v>5.64000584533393</v>
      </c>
      <c r="H8" s="1" t="n">
        <f aca="false">F8-$G$48</f>
        <v>-9.96522377816568</v>
      </c>
      <c r="I8" s="1" t="n">
        <f aca="false">2^-H8</f>
        <v>999.611561963927</v>
      </c>
    </row>
    <row r="9" customFormat="false" ht="15.75" hidden="false" customHeight="false" outlineLevel="0" collapsed="false">
      <c r="A9" s="8"/>
      <c r="B9" s="8"/>
      <c r="C9" s="12" t="n">
        <v>23.4409738023707</v>
      </c>
      <c r="F9" s="1" t="n">
        <f aca="false">C9-$E$3</f>
        <v>5.65072316502378</v>
      </c>
      <c r="G9" s="1" t="n">
        <f aca="false">AVERAGE(F8:F10)</f>
        <v>5.65687688012357</v>
      </c>
      <c r="H9" s="1" t="n">
        <f aca="false">F9-$G$48</f>
        <v>-9.95450645847584</v>
      </c>
      <c r="I9" s="1" t="n">
        <f aca="false">2^-H9</f>
        <v>992.213281371841</v>
      </c>
      <c r="J9" s="1" t="n">
        <f aca="false">AVERAGE(I8:I10)</f>
        <v>988.057403686204</v>
      </c>
      <c r="K9" s="1" t="n">
        <f aca="false">STDEV(I8:I10)</f>
        <v>14.0992042827719</v>
      </c>
      <c r="L9" s="1" t="n">
        <f aca="false">TTEST(I8:I10,I32:I34,2,1)</f>
        <v>0.000102528528616067</v>
      </c>
      <c r="M9" s="1" t="s">
        <v>19</v>
      </c>
    </row>
    <row r="10" customFormat="false" ht="15.75" hidden="false" customHeight="false" outlineLevel="0" collapsed="false">
      <c r="A10" s="8"/>
      <c r="B10" s="8"/>
      <c r="C10" s="12" t="n">
        <v>23.4701522673599</v>
      </c>
      <c r="F10" s="1" t="n">
        <f aca="false">C10-$E$3</f>
        <v>5.679901630013</v>
      </c>
      <c r="H10" s="1" t="n">
        <f aca="false">F10-$G$48</f>
        <v>-9.92532799348662</v>
      </c>
      <c r="I10" s="1" t="n">
        <f aca="false">2^-H10</f>
        <v>972.347367722845</v>
      </c>
    </row>
    <row r="11" customFormat="false" ht="15.75" hidden="false" customHeight="false" outlineLevel="0" collapsed="false">
      <c r="A11" s="8" t="s">
        <v>22</v>
      </c>
      <c r="B11" s="8" t="s">
        <v>23</v>
      </c>
      <c r="C11" s="12" t="n">
        <v>26.3428179874921</v>
      </c>
      <c r="F11" s="1" t="n">
        <f aca="false">C11-$E$3</f>
        <v>8.55256735014517</v>
      </c>
      <c r="H11" s="1" t="n">
        <f aca="false">F11-$G$48</f>
        <v>-7.05266227335445</v>
      </c>
      <c r="I11" s="1" t="n">
        <f aca="false">2^-H11</f>
        <v>132.758670198244</v>
      </c>
    </row>
    <row r="12" customFormat="false" ht="15.75" hidden="false" customHeight="false" outlineLevel="0" collapsed="false">
      <c r="A12" s="8"/>
      <c r="B12" s="8"/>
      <c r="C12" s="12" t="n">
        <v>26.2546074190029</v>
      </c>
      <c r="F12" s="1" t="n">
        <f aca="false">C12-$E$3</f>
        <v>8.46435678165602</v>
      </c>
      <c r="G12" s="1" t="n">
        <f aca="false">AVERAGE(F11:F13)</f>
        <v>8.49922620660114</v>
      </c>
      <c r="H12" s="1" t="n">
        <f aca="false">F12-$G$48</f>
        <v>-7.1408728418436</v>
      </c>
      <c r="I12" s="1" t="n">
        <f aca="false">2^-H12</f>
        <v>141.129213292068</v>
      </c>
      <c r="J12" s="1" t="n">
        <f aca="false">AVERAGE(I11:I13)</f>
        <v>137.807366774333</v>
      </c>
      <c r="K12" s="1" t="n">
        <f aca="false">STDEV(I11:I13)</f>
        <v>4.44443542695981</v>
      </c>
      <c r="L12" s="1" t="n">
        <f aca="false">TTEST(I11:I13,I35:I37,2,1)</f>
        <v>6.02550529176032E-005</v>
      </c>
      <c r="M12" s="1" t="s">
        <v>19</v>
      </c>
    </row>
    <row r="13" customFormat="false" ht="15.75" hidden="false" customHeight="false" outlineLevel="0" collapsed="false">
      <c r="A13" s="8"/>
      <c r="B13" s="8"/>
      <c r="C13" s="12" t="n">
        <v>26.2710051253491</v>
      </c>
      <c r="F13" s="1" t="n">
        <f aca="false">C13-$E$3</f>
        <v>8.48075448800222</v>
      </c>
      <c r="H13" s="1" t="n">
        <f aca="false">F13-$G$48</f>
        <v>-7.12447513549739</v>
      </c>
      <c r="I13" s="1" t="n">
        <f aca="false">2^-H13</f>
        <v>139.534216832685</v>
      </c>
    </row>
    <row r="14" customFormat="false" ht="15.75" hidden="false" customHeight="false" outlineLevel="0" collapsed="false">
      <c r="A14" s="8" t="s">
        <v>24</v>
      </c>
      <c r="B14" s="8" t="s">
        <v>25</v>
      </c>
      <c r="C14" s="12" t="n">
        <v>28.2229216910744</v>
      </c>
      <c r="F14" s="1" t="n">
        <f aca="false">C14-$E$3</f>
        <v>10.4326710537276</v>
      </c>
      <c r="H14" s="1" t="n">
        <f aca="false">F14-$G$48</f>
        <v>-5.17255856977206</v>
      </c>
      <c r="I14" s="1" t="n">
        <f aca="false">2^-H14</f>
        <v>36.0657762340159</v>
      </c>
    </row>
    <row r="15" customFormat="false" ht="15.75" hidden="false" customHeight="false" outlineLevel="0" collapsed="false">
      <c r="A15" s="8"/>
      <c r="B15" s="8"/>
      <c r="C15" s="12" t="n">
        <v>28.1615196338634</v>
      </c>
      <c r="F15" s="1" t="n">
        <f aca="false">C15-$E$3</f>
        <v>10.3712689965165</v>
      </c>
      <c r="G15" s="1" t="n">
        <f aca="false">AVERAGE(F14:F16)</f>
        <v>10.3181792793036</v>
      </c>
      <c r="H15" s="1" t="n">
        <f aca="false">F15-$G$48</f>
        <v>-5.23396062698313</v>
      </c>
      <c r="I15" s="1" t="n">
        <f aca="false">2^-H15</f>
        <v>37.6338929175981</v>
      </c>
      <c r="J15" s="1" t="n">
        <f aca="false">AVERAGE(I14:I16)</f>
        <v>39.1845087771258</v>
      </c>
      <c r="K15" s="1" t="n">
        <f aca="false">STDEV(I14:I16)</f>
        <v>4.11908465101693</v>
      </c>
      <c r="L15" s="1" t="n">
        <f aca="false">TTEST(I14:I16,I38:I40,2,1)</f>
        <v>0.00419389766526242</v>
      </c>
      <c r="M15" s="1" t="s">
        <v>19</v>
      </c>
    </row>
    <row r="16" customFormat="false" ht="15.75" hidden="false" customHeight="false" outlineLevel="0" collapsed="false">
      <c r="A16" s="8"/>
      <c r="B16" s="8"/>
      <c r="C16" s="12" t="n">
        <v>27.9408484250135</v>
      </c>
      <c r="F16" s="1" t="n">
        <f aca="false">C16-$E$3</f>
        <v>10.1505977876666</v>
      </c>
      <c r="H16" s="1" t="n">
        <f aca="false">F16-$G$48</f>
        <v>-5.45463183583298</v>
      </c>
      <c r="I16" s="1" t="n">
        <f aca="false">2^-H16</f>
        <v>43.8538571797635</v>
      </c>
    </row>
    <row r="17" customFormat="false" ht="15.75" hidden="false" customHeight="false" outlineLevel="0" collapsed="false">
      <c r="A17" s="8" t="s">
        <v>26</v>
      </c>
      <c r="B17" s="8" t="s">
        <v>27</v>
      </c>
      <c r="C17" s="12" t="n">
        <v>27.241795209437</v>
      </c>
      <c r="F17" s="1" t="n">
        <f aca="false">C17-$E$3</f>
        <v>9.45154457209008</v>
      </c>
      <c r="H17" s="1" t="n">
        <f aca="false">F17-$G$48</f>
        <v>-6.15368505140953</v>
      </c>
      <c r="I17" s="1" t="n">
        <f aca="false">2^-H17</f>
        <v>71.19406394892</v>
      </c>
    </row>
    <row r="18" customFormat="false" ht="15.75" hidden="false" customHeight="false" outlineLevel="0" collapsed="false">
      <c r="A18" s="8"/>
      <c r="B18" s="8"/>
      <c r="C18" s="12" t="n">
        <v>27.1688846339299</v>
      </c>
      <c r="F18" s="1" t="n">
        <f aca="false">C18-$E$3</f>
        <v>9.37863399658296</v>
      </c>
      <c r="G18" s="1" t="n">
        <f aca="false">AVERAGE(F17:F19)</f>
        <v>9.37691751403852</v>
      </c>
      <c r="H18" s="1" t="n">
        <f aca="false">F18-$G$48</f>
        <v>-6.22659562691665</v>
      </c>
      <c r="I18" s="1" t="n">
        <f aca="false">2^-H18</f>
        <v>74.8845207255373</v>
      </c>
      <c r="J18" s="1" t="n">
        <f aca="false">AVERAGE(I17:I19)</f>
        <v>75.0421692100086</v>
      </c>
      <c r="K18" s="1" t="n">
        <f aca="false">STDEV(I17:I19)</f>
        <v>3.92930211457074</v>
      </c>
      <c r="L18" s="1" t="n">
        <f aca="false">TTEST(I17:I19,I41:I43,2,1)</f>
        <v>0.000246654999697636</v>
      </c>
      <c r="M18" s="1" t="s">
        <v>19</v>
      </c>
    </row>
    <row r="19" customFormat="false" ht="15.75" hidden="false" customHeight="false" outlineLevel="0" collapsed="false">
      <c r="A19" s="8"/>
      <c r="B19" s="8"/>
      <c r="C19" s="12" t="n">
        <v>27.0908246107894</v>
      </c>
      <c r="F19" s="1" t="n">
        <f aca="false">C19-$E$3</f>
        <v>9.30057397344251</v>
      </c>
      <c r="H19" s="1" t="n">
        <f aca="false">F19-$G$48</f>
        <v>-6.30465565005711</v>
      </c>
      <c r="I19" s="1" t="n">
        <f aca="false">2^-H19</f>
        <v>79.0479229555684</v>
      </c>
    </row>
    <row r="20" customFormat="false" ht="15.75" hidden="false" customHeight="false" outlineLevel="0" collapsed="false">
      <c r="A20" s="8" t="s">
        <v>28</v>
      </c>
      <c r="B20" s="8" t="s">
        <v>29</v>
      </c>
      <c r="C20" s="12" t="n">
        <v>30.0088116845009</v>
      </c>
      <c r="F20" s="1" t="n">
        <f aca="false">C20-$E$3</f>
        <v>12.218561047154</v>
      </c>
      <c r="H20" s="1" t="n">
        <f aca="false">F20-$G$48</f>
        <v>-3.3866685763456</v>
      </c>
      <c r="I20" s="1" t="n">
        <f aca="false">2^-H20</f>
        <v>10.4589678220239</v>
      </c>
    </row>
    <row r="21" customFormat="false" ht="15.75" hidden="false" customHeight="false" outlineLevel="0" collapsed="false">
      <c r="A21" s="8"/>
      <c r="B21" s="8"/>
      <c r="C21" s="12" t="n">
        <v>30.0390745261406</v>
      </c>
      <c r="F21" s="1" t="n">
        <f aca="false">C21-$E$3</f>
        <v>12.2488238887937</v>
      </c>
      <c r="G21" s="1" t="n">
        <f aca="false">AVERAGE(F20:F22)</f>
        <v>12.2192144934702</v>
      </c>
      <c r="H21" s="1" t="n">
        <f aca="false">F21-$G$48</f>
        <v>-3.35640573470589</v>
      </c>
      <c r="I21" s="1" t="n">
        <f aca="false">2^-H21</f>
        <v>10.2418592634559</v>
      </c>
      <c r="J21" s="1" t="n">
        <f aca="false">AVERAGE(I20:I22)</f>
        <v>10.455667560249</v>
      </c>
      <c r="K21" s="1" t="n">
        <f aca="false">STDEV(I20:I22)</f>
        <v>0.212177416697247</v>
      </c>
      <c r="L21" s="1" t="n">
        <f aca="false">TTEST(I20:I22,I44:I46,2,1)</f>
        <v>0.000124975204033027</v>
      </c>
      <c r="M21" s="1" t="s">
        <v>19</v>
      </c>
    </row>
    <row r="22" customFormat="false" ht="15.75" hidden="false" customHeight="false" outlineLevel="0" collapsed="false">
      <c r="A22" s="8"/>
      <c r="B22" s="8"/>
      <c r="C22" s="12" t="n">
        <v>29.9805091818096</v>
      </c>
      <c r="F22" s="1" t="n">
        <f aca="false">C22-$E$3</f>
        <v>12.1902585444628</v>
      </c>
      <c r="H22" s="1" t="n">
        <f aca="false">F22-$G$48</f>
        <v>-3.41497107903685</v>
      </c>
      <c r="I22" s="1" t="n">
        <f aca="false">2^-H22</f>
        <v>10.6661755952673</v>
      </c>
    </row>
    <row r="23" customFormat="false" ht="15.75" hidden="false" customHeight="false" outlineLevel="0" collapsed="false">
      <c r="A23" s="8" t="s">
        <v>30</v>
      </c>
      <c r="B23" s="8" t="s">
        <v>31</v>
      </c>
      <c r="C23" s="12" t="n">
        <v>31.7559022672322</v>
      </c>
      <c r="F23" s="1" t="n">
        <f aca="false">C23-$E$3</f>
        <v>13.9656516298853</v>
      </c>
      <c r="H23" s="1" t="n">
        <f aca="false">F23-$G$48</f>
        <v>-1.63957799361427</v>
      </c>
      <c r="I23" s="1" t="n">
        <f aca="false">2^-H23</f>
        <v>3.11574679033519</v>
      </c>
    </row>
    <row r="24" customFormat="false" ht="15.75" hidden="false" customHeight="false" outlineLevel="0" collapsed="false">
      <c r="A24" s="8"/>
      <c r="B24" s="8"/>
      <c r="C24" s="12" t="n">
        <v>31.6491047573321</v>
      </c>
      <c r="F24" s="1" t="n">
        <f aca="false">C24-$E$3</f>
        <v>13.8588541199852</v>
      </c>
      <c r="G24" s="1" t="n">
        <f aca="false">AVERAGE(F23:F25)</f>
        <v>13.987141660243</v>
      </c>
      <c r="H24" s="1" t="n">
        <f aca="false">F24-$G$48</f>
        <v>-1.74637550351443</v>
      </c>
      <c r="I24" s="1" t="n">
        <f aca="false">2^-H24</f>
        <v>3.35514589882418</v>
      </c>
      <c r="J24" s="1" t="n">
        <f aca="false">AVERAGE(I23:I25)</f>
        <v>3.07928973066976</v>
      </c>
      <c r="K24" s="1" t="n">
        <f aca="false">STDEV(I23:I25)</f>
        <v>0.295774656604949</v>
      </c>
      <c r="L24" s="1" t="n">
        <f aca="false">TTEST(I23:I25,I47:I49,2,1)</f>
        <v>0.00107506785858454</v>
      </c>
      <c r="M24" s="1" t="s">
        <v>19</v>
      </c>
    </row>
    <row r="25" customFormat="false" ht="15.75" hidden="false" customHeight="false" outlineLevel="0" collapsed="false">
      <c r="A25" s="8"/>
      <c r="B25" s="8"/>
      <c r="C25" s="12" t="n">
        <v>31.9271698682054</v>
      </c>
      <c r="F25" s="1" t="n">
        <f aca="false">C25-$E$3</f>
        <v>14.1369192308585</v>
      </c>
      <c r="H25" s="1" t="n">
        <f aca="false">F25-$G$48</f>
        <v>-1.46831039264108</v>
      </c>
      <c r="I25" s="1" t="n">
        <f aca="false">2^-H25</f>
        <v>2.76697650284989</v>
      </c>
    </row>
    <row r="26" customFormat="false" ht="15.75" hidden="false" customHeight="false" outlineLevel="0" collapsed="false">
      <c r="A26" s="8" t="s">
        <v>14</v>
      </c>
      <c r="B26" s="8" t="s">
        <v>32</v>
      </c>
      <c r="C26" s="12" t="n">
        <v>17.8488607508489</v>
      </c>
      <c r="D26" s="12" t="n">
        <v>17.8488607508489</v>
      </c>
      <c r="E26" s="4"/>
      <c r="F26" s="1" t="n">
        <f aca="false">C26-$E$27</f>
        <v>0.126811878263553</v>
      </c>
      <c r="H26" s="1" t="n">
        <f aca="false">F26-$G$48</f>
        <v>-15.4784177452361</v>
      </c>
      <c r="I26" s="1" t="n">
        <f aca="false">2^-H26</f>
        <v>45652.8638794133</v>
      </c>
    </row>
    <row r="27" customFormat="false" ht="15.75" hidden="false" customHeight="false" outlineLevel="0" collapsed="false">
      <c r="A27" s="8"/>
      <c r="B27" s="8"/>
      <c r="C27" s="12" t="n">
        <v>17.7557014940602</v>
      </c>
      <c r="D27" s="12" t="n">
        <v>17.7557014940602</v>
      </c>
      <c r="E27" s="1" t="n">
        <f aca="false">AVERAGE(D26:D28)</f>
        <v>17.7220488725853</v>
      </c>
      <c r="F27" s="1" t="n">
        <f aca="false">C27-$E$27</f>
        <v>0.033652621474829</v>
      </c>
      <c r="G27" s="1" t="n">
        <f aca="false">AVERAGE(F26:F28)</f>
        <v>-1.1842378929335E-015</v>
      </c>
      <c r="H27" s="1" t="n">
        <f aca="false">F27-$G$48</f>
        <v>-15.5715770020248</v>
      </c>
      <c r="I27" s="1" t="n">
        <f aca="false">2^-H27</f>
        <v>48698.0708731726</v>
      </c>
      <c r="J27" s="1" t="n">
        <f aca="false">AVERAGE(I26:I28)</f>
        <v>50020.8963270109</v>
      </c>
      <c r="K27" s="1" t="n">
        <f aca="false">STDEV(I26:I28)</f>
        <v>5158.26706845069</v>
      </c>
    </row>
    <row r="28" customFormat="false" ht="15.75" hidden="false" customHeight="false" outlineLevel="0" collapsed="false">
      <c r="A28" s="8"/>
      <c r="B28" s="8"/>
      <c r="C28" s="12" t="n">
        <v>17.561584372847</v>
      </c>
      <c r="D28" s="12" t="n">
        <v>17.561584372847</v>
      </c>
      <c r="E28" s="4"/>
      <c r="F28" s="1" t="n">
        <f aca="false">C28-$E$27</f>
        <v>-0.160464499738385</v>
      </c>
      <c r="H28" s="1" t="n">
        <f aca="false">F28-$G$48</f>
        <v>-15.765694123238</v>
      </c>
      <c r="I28" s="1" t="n">
        <f aca="false">2^-H28</f>
        <v>55711.754228447</v>
      </c>
    </row>
    <row r="29" customFormat="false" ht="15.75" hidden="false" customHeight="false" outlineLevel="0" collapsed="false">
      <c r="A29" s="8" t="s">
        <v>17</v>
      </c>
      <c r="B29" s="8" t="s">
        <v>33</v>
      </c>
      <c r="C29" s="12" t="n">
        <v>23.4738084346324</v>
      </c>
      <c r="F29" s="1" t="n">
        <f aca="false">C29-$E$27</f>
        <v>5.75175956204707</v>
      </c>
      <c r="H29" s="1" t="n">
        <f aca="false">F29-$G$48</f>
        <v>-9.85347006145254</v>
      </c>
      <c r="I29" s="1" t="n">
        <f aca="false">2^-H29</f>
        <v>925.102915966407</v>
      </c>
    </row>
    <row r="30" customFormat="false" ht="15.75" hidden="false" customHeight="false" outlineLevel="0" collapsed="false">
      <c r="A30" s="8"/>
      <c r="B30" s="8"/>
      <c r="C30" s="12" t="n">
        <v>23.4726810221977</v>
      </c>
      <c r="F30" s="1" t="n">
        <f aca="false">C30-$E$27</f>
        <v>5.75063214961231</v>
      </c>
      <c r="G30" s="1" t="n">
        <f aca="false">AVERAGE(F29:F31)</f>
        <v>5.74682946615272</v>
      </c>
      <c r="H30" s="1" t="n">
        <f aca="false">F30-$G$48</f>
        <v>-9.8545974738873</v>
      </c>
      <c r="I30" s="1" t="n">
        <f aca="false">2^-H30</f>
        <v>925.826131981982</v>
      </c>
      <c r="J30" s="1" t="n">
        <f aca="false">AVERAGE(I29:I31)</f>
        <v>928.278219975963</v>
      </c>
      <c r="K30" s="1" t="n">
        <f aca="false">STDEV(I29:I31)</f>
        <v>4.88686156161548</v>
      </c>
    </row>
    <row r="31" customFormat="false" ht="15.75" hidden="false" customHeight="false" outlineLevel="0" collapsed="false">
      <c r="A31" s="8"/>
      <c r="B31" s="8"/>
      <c r="C31" s="12" t="n">
        <v>23.4601455593841</v>
      </c>
      <c r="F31" s="1" t="n">
        <f aca="false">C31-$E$27</f>
        <v>5.73809668679877</v>
      </c>
      <c r="H31" s="1" t="n">
        <f aca="false">F31-$G$48</f>
        <v>-9.86713293670084</v>
      </c>
      <c r="I31" s="1" t="n">
        <f aca="false">2^-H31</f>
        <v>933.905611979499</v>
      </c>
    </row>
    <row r="32" customFormat="false" ht="15.75" hidden="false" customHeight="false" outlineLevel="0" collapsed="false">
      <c r="A32" s="8" t="s">
        <v>20</v>
      </c>
      <c r="B32" s="8" t="s">
        <v>34</v>
      </c>
      <c r="C32" s="12" t="n">
        <v>27.2220372708335</v>
      </c>
      <c r="F32" s="1" t="n">
        <f aca="false">C32-$E$27</f>
        <v>9.49998839824813</v>
      </c>
      <c r="H32" s="1" t="n">
        <f aca="false">F32-$G$48</f>
        <v>-6.10524122525148</v>
      </c>
      <c r="I32" s="1" t="n">
        <f aca="false">2^-H32</f>
        <v>68.8431509187036</v>
      </c>
    </row>
    <row r="33" customFormat="false" ht="15.75" hidden="false" customHeight="false" outlineLevel="0" collapsed="false">
      <c r="A33" s="8"/>
      <c r="B33" s="8"/>
      <c r="C33" s="12" t="n">
        <v>27.1068141375259</v>
      </c>
      <c r="F33" s="1" t="n">
        <f aca="false">C33-$E$27</f>
        <v>9.38476526494052</v>
      </c>
      <c r="G33" s="1" t="n">
        <f aca="false">AVERAGE(F32:F34)</f>
        <v>9.42988995904964</v>
      </c>
      <c r="H33" s="1" t="n">
        <f aca="false">F33-$G$48</f>
        <v>-6.2204643585591</v>
      </c>
      <c r="I33" s="1" t="n">
        <f aca="false">2^-H33</f>
        <v>74.5669464473568</v>
      </c>
      <c r="J33" s="1" t="n">
        <f aca="false">AVERAGE(I32:I34)</f>
        <v>72.3142548364835</v>
      </c>
      <c r="K33" s="1" t="n">
        <f aca="false">STDEV(I32:I34)</f>
        <v>3.05022216005227</v>
      </c>
    </row>
    <row r="34" customFormat="false" ht="15.75" hidden="false" customHeight="false" outlineLevel="0" collapsed="false">
      <c r="A34" s="8"/>
      <c r="B34" s="8"/>
      <c r="C34" s="12" t="n">
        <v>27.1269650865456</v>
      </c>
      <c r="F34" s="1" t="n">
        <f aca="false">C34-$E$27</f>
        <v>9.40491621396028</v>
      </c>
      <c r="H34" s="1" t="n">
        <f aca="false">F34-$G$48</f>
        <v>-6.20031340953934</v>
      </c>
      <c r="I34" s="1" t="n">
        <f aca="false">2^-H34</f>
        <v>73.5326671433903</v>
      </c>
    </row>
    <row r="35" customFormat="false" ht="15.75" hidden="false" customHeight="false" outlineLevel="0" collapsed="false">
      <c r="A35" s="8" t="s">
        <v>22</v>
      </c>
      <c r="B35" s="8" t="s">
        <v>35</v>
      </c>
      <c r="C35" s="12" t="n">
        <v>33.7677965870894</v>
      </c>
      <c r="F35" s="1" t="n">
        <f aca="false">C35-$E$27</f>
        <v>16.045747714504</v>
      </c>
      <c r="H35" s="1" t="n">
        <f aca="false">F35-$G$48</f>
        <v>0.440518091004398</v>
      </c>
      <c r="I35" s="1" t="n">
        <f aca="false">2^-H35</f>
        <v>0.736869941315337</v>
      </c>
    </row>
    <row r="36" customFormat="false" ht="15.75" hidden="false" customHeight="false" outlineLevel="0" collapsed="false">
      <c r="A36" s="8"/>
      <c r="B36" s="8"/>
      <c r="C36" s="12" t="n">
        <v>30.8651262216135</v>
      </c>
      <c r="F36" s="1" t="n">
        <f aca="false">C36-$E$27</f>
        <v>13.1430773490282</v>
      </c>
      <c r="G36" s="1" t="n">
        <f aca="false">AVERAGE(F35:F37)</f>
        <v>14.1032506035108</v>
      </c>
      <c r="H36" s="1" t="n">
        <f aca="false">F36-$G$48</f>
        <v>-2.46215227447146</v>
      </c>
      <c r="I36" s="1" t="n">
        <f aca="false">2^-H36</f>
        <v>5.5103817680338</v>
      </c>
      <c r="J36" s="1" t="n">
        <f aca="false">AVERAGE(I35:I37)</f>
        <v>3.9476302180676</v>
      </c>
      <c r="K36" s="1" t="n">
        <f aca="false">STDEV(I35:I37)</f>
        <v>2.78092670932327</v>
      </c>
    </row>
    <row r="37" customFormat="false" ht="15.75" hidden="false" customHeight="false" outlineLevel="0" collapsed="false">
      <c r="A37" s="8"/>
      <c r="B37" s="8"/>
      <c r="C37" s="12" t="n">
        <v>30.8429756195855</v>
      </c>
      <c r="F37" s="1" t="n">
        <f aca="false">C37-$E$27</f>
        <v>13.1209267470001</v>
      </c>
      <c r="H37" s="1" t="n">
        <f aca="false">F37-$G$48</f>
        <v>-2.48430287649948</v>
      </c>
      <c r="I37" s="1" t="n">
        <f aca="false">2^-H37</f>
        <v>5.59563894485368</v>
      </c>
    </row>
    <row r="38" customFormat="false" ht="15.75" hidden="false" customHeight="false" outlineLevel="0" collapsed="false">
      <c r="A38" s="8" t="s">
        <v>24</v>
      </c>
      <c r="B38" s="8" t="s">
        <v>36</v>
      </c>
      <c r="C38" s="12" t="n">
        <v>30.945540873833</v>
      </c>
      <c r="F38" s="1" t="n">
        <f aca="false">C38-$E$27</f>
        <v>13.2234920012476</v>
      </c>
      <c r="H38" s="1" t="n">
        <f aca="false">F38-$G$48</f>
        <v>-2.38173762225197</v>
      </c>
      <c r="I38" s="1" t="n">
        <f aca="false">2^-H38</f>
        <v>5.2116406889486</v>
      </c>
    </row>
    <row r="39" customFormat="false" ht="15.75" hidden="false" customHeight="false" outlineLevel="0" collapsed="false">
      <c r="A39" s="8"/>
      <c r="B39" s="8"/>
      <c r="C39" s="12" t="n">
        <v>30.9857150182967</v>
      </c>
      <c r="F39" s="1" t="n">
        <f aca="false">C39-$E$27</f>
        <v>13.2636661457113</v>
      </c>
      <c r="G39" s="1" t="n">
        <f aca="false">AVERAGE(F38:F40)</f>
        <v>13.1925471274886</v>
      </c>
      <c r="H39" s="1" t="n">
        <f aca="false">F39-$G$48</f>
        <v>-2.34156347778827</v>
      </c>
      <c r="I39" s="1" t="n">
        <f aca="false">2^-H39</f>
        <v>5.06851625415187</v>
      </c>
      <c r="J39" s="1" t="n">
        <f aca="false">AVERAGE(I38:I40)</f>
        <v>5.3317095921</v>
      </c>
      <c r="K39" s="1" t="n">
        <f aca="false">STDEV(I38:I40)</f>
        <v>0.339541764807287</v>
      </c>
    </row>
    <row r="40" customFormat="false" ht="15.75" hidden="false" customHeight="false" outlineLevel="0" collapsed="false">
      <c r="A40" s="8"/>
      <c r="B40" s="8"/>
      <c r="C40" s="12" t="n">
        <v>30.812532108092</v>
      </c>
      <c r="F40" s="1" t="n">
        <f aca="false">C40-$E$27</f>
        <v>13.0904832355067</v>
      </c>
      <c r="H40" s="1" t="n">
        <f aca="false">F40-$G$48</f>
        <v>-2.51474638799295</v>
      </c>
      <c r="I40" s="1" t="n">
        <f aca="false">2^-H40</f>
        <v>5.71497183319953</v>
      </c>
    </row>
    <row r="41" customFormat="false" ht="15.75" hidden="false" customHeight="false" outlineLevel="0" collapsed="false">
      <c r="A41" s="8" t="s">
        <v>26</v>
      </c>
      <c r="B41" s="8" t="s">
        <v>37</v>
      </c>
      <c r="C41" s="12" t="n">
        <v>28.1970700199093</v>
      </c>
      <c r="F41" s="1" t="n">
        <f aca="false">C41-$E$27</f>
        <v>10.4750211473239</v>
      </c>
      <c r="H41" s="1" t="n">
        <f aca="false">F41-$G$48</f>
        <v>-5.13020847617571</v>
      </c>
      <c r="I41" s="1" t="n">
        <f aca="false">2^-H41</f>
        <v>35.0224589836961</v>
      </c>
    </row>
    <row r="42" customFormat="false" ht="15.75" hidden="false" customHeight="false" outlineLevel="0" collapsed="false">
      <c r="A42" s="8"/>
      <c r="B42" s="8"/>
      <c r="C42" s="12" t="n">
        <v>28.0994886510625</v>
      </c>
      <c r="F42" s="1" t="n">
        <f aca="false">C42-$E$27</f>
        <v>10.3774397784772</v>
      </c>
      <c r="G42" s="1" t="n">
        <f aca="false">AVERAGE(F41:F43)</f>
        <v>10.3372429251093</v>
      </c>
      <c r="H42" s="1" t="n">
        <f aca="false">F42-$G$48</f>
        <v>-5.22778984502246</v>
      </c>
      <c r="I42" s="1" t="n">
        <f aca="false">2^-H42</f>
        <v>37.4732667332142</v>
      </c>
      <c r="J42" s="1" t="n">
        <f aca="false">AVERAGE(I41:I43)</f>
        <v>38.6956092696003</v>
      </c>
      <c r="K42" s="1" t="n">
        <f aca="false">STDEV(I41:I43)</f>
        <v>4.41316237363827</v>
      </c>
    </row>
    <row r="43" customFormat="false" ht="15.75" hidden="false" customHeight="false" outlineLevel="0" collapsed="false">
      <c r="A43" s="8"/>
      <c r="B43" s="8"/>
      <c r="C43" s="12" t="n">
        <v>27.8813167221121</v>
      </c>
      <c r="F43" s="1" t="n">
        <f aca="false">C43-$E$27</f>
        <v>10.1592678495268</v>
      </c>
      <c r="H43" s="1" t="n">
        <f aca="false">F43-$G$48</f>
        <v>-5.44596177397284</v>
      </c>
      <c r="I43" s="1" t="n">
        <f aca="false">2^-H43</f>
        <v>43.5911020918906</v>
      </c>
    </row>
    <row r="44" customFormat="false" ht="15.75" hidden="false" customHeight="false" outlineLevel="0" collapsed="false">
      <c r="A44" s="8" t="s">
        <v>28</v>
      </c>
      <c r="B44" s="8" t="s">
        <v>38</v>
      </c>
      <c r="C44" s="12" t="n">
        <v>32.7764679077453</v>
      </c>
      <c r="F44" s="1" t="n">
        <f aca="false">C44-$E$27</f>
        <v>15.05441903516</v>
      </c>
      <c r="H44" s="1" t="n">
        <f aca="false">F44-$G$48</f>
        <v>-0.550810588339632</v>
      </c>
      <c r="I44" s="1" t="n">
        <f aca="false">2^-H44</f>
        <v>1.46490853391201</v>
      </c>
    </row>
    <row r="45" customFormat="false" ht="15.75" hidden="false" customHeight="false" outlineLevel="0" collapsed="false">
      <c r="A45" s="8"/>
      <c r="B45" s="8"/>
      <c r="C45" s="12" t="n">
        <v>32.722013589513</v>
      </c>
      <c r="F45" s="1" t="n">
        <f aca="false">C45-$E$27</f>
        <v>14.9999647169276</v>
      </c>
      <c r="G45" s="1" t="n">
        <f aca="false">AVERAGE(F44:F46)</f>
        <v>14.9860622174194</v>
      </c>
      <c r="H45" s="1" t="n">
        <f aca="false">F45-$G$48</f>
        <v>-0.605264906571984</v>
      </c>
      <c r="I45" s="1" t="n">
        <f aca="false">2^-H45</f>
        <v>1.52125805985128</v>
      </c>
      <c r="J45" s="1" t="n">
        <f aca="false">AVERAGE(I44:I46)</f>
        <v>1.53742623380545</v>
      </c>
      <c r="K45" s="1" t="n">
        <f aca="false">STDEV(I44:I46)</f>
        <v>0.0818089569269781</v>
      </c>
    </row>
    <row r="46" customFormat="false" ht="15.75" hidden="false" customHeight="false" outlineLevel="0" collapsed="false">
      <c r="A46" s="8"/>
      <c r="B46" s="8"/>
      <c r="C46" s="12" t="n">
        <v>32.6258517727558</v>
      </c>
      <c r="F46" s="1" t="n">
        <f aca="false">C46-$E$27</f>
        <v>14.9038029001705</v>
      </c>
      <c r="H46" s="1" t="n">
        <f aca="false">F46-$G$48</f>
        <v>-0.70142672332913</v>
      </c>
      <c r="I46" s="1" t="n">
        <f aca="false">2^-H46</f>
        <v>1.62611210765305</v>
      </c>
    </row>
    <row r="47" customFormat="false" ht="15.75" hidden="false" customHeight="false" outlineLevel="0" collapsed="false">
      <c r="A47" s="8" t="s">
        <v>30</v>
      </c>
      <c r="B47" s="8" t="s">
        <v>39</v>
      </c>
      <c r="C47" s="12" t="n">
        <v>33.0766640070519</v>
      </c>
      <c r="F47" s="1" t="n">
        <f aca="false">C47-$E$27</f>
        <v>15.3546151344666</v>
      </c>
      <c r="H47" s="1" t="n">
        <f aca="false">F47-$G$48</f>
        <v>-0.250614489033042</v>
      </c>
      <c r="I47" s="1" t="n">
        <f aca="false">2^-H47</f>
        <v>1.18971374347044</v>
      </c>
    </row>
    <row r="48" customFormat="false" ht="15.75" hidden="false" customHeight="false" outlineLevel="0" collapsed="false">
      <c r="A48" s="8"/>
      <c r="B48" s="8"/>
      <c r="C48" s="12" t="n">
        <v>33.0669960645484</v>
      </c>
      <c r="F48" s="1" t="n">
        <f aca="false">C48-$E$27</f>
        <v>15.344947191963</v>
      </c>
      <c r="G48" s="1" t="n">
        <f aca="false">AVERAGE(F47:F49)</f>
        <v>15.6052296234996</v>
      </c>
      <c r="H48" s="1" t="n">
        <f aca="false">F48-$G$48</f>
        <v>-0.260282431536597</v>
      </c>
      <c r="I48" s="1" t="n">
        <f aca="false">2^-H48</f>
        <v>1.19771315392932</v>
      </c>
      <c r="J48" s="1" t="n">
        <f aca="false">AVERAGE(I47:I49)</f>
        <v>1.02973763356271</v>
      </c>
      <c r="K48" s="1" t="n">
        <f aca="false">STDEV(I47:I49)</f>
        <v>0.284042605064132</v>
      </c>
    </row>
    <row r="49" customFormat="false" ht="15.75" hidden="false" customHeight="false" outlineLevel="0" collapsed="false">
      <c r="A49" s="8"/>
      <c r="B49" s="8"/>
      <c r="C49" s="12" t="n">
        <v>33.8381754166546</v>
      </c>
      <c r="F49" s="1" t="n">
        <f aca="false">C49-$E$27</f>
        <v>16.1161265440693</v>
      </c>
      <c r="H49" s="1" t="n">
        <f aca="false">F49-$G$48</f>
        <v>0.510896920569641</v>
      </c>
      <c r="I49" s="1" t="n">
        <f aca="false">2^-H49</f>
        <v>0.7017860032883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" activeCellId="0" sqref="J1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11.49"/>
    <col collapsed="false" customWidth="true" hidden="false" outlineLevel="0" max="2" min="2" style="1" width="19.99"/>
    <col collapsed="false" customWidth="false" hidden="false" outlineLevel="0" max="6" min="3" style="1" width="8.99"/>
    <col collapsed="false" customWidth="true" hidden="false" outlineLevel="0" max="7" min="7" style="1" width="14.37"/>
    <col collapsed="false" customWidth="false" hidden="false" outlineLevel="0" max="8" min="8" style="1" width="8.99"/>
    <col collapsed="false" customWidth="true" hidden="false" outlineLevel="0" max="9" min="9" style="1" width="14.25"/>
    <col collapsed="false" customWidth="true" hidden="false" outlineLevel="0" max="10" min="10" style="1" width="17.12"/>
    <col collapsed="false" customWidth="false" hidden="false" outlineLevel="0" max="11" min="11" style="1" width="8.99"/>
    <col collapsed="false" customWidth="true" hidden="false" outlineLevel="0" max="12" min="12" style="1" width="12.75"/>
    <col collapsed="false" customWidth="true" hidden="false" outlineLevel="0" max="13" min="13" style="1" width="11.99"/>
    <col collapsed="false" customWidth="false" hidden="false" outlineLevel="0" max="257" min="14" style="1" width="8.99"/>
  </cols>
  <sheetData>
    <row r="1" customFormat="false" ht="15.75" hidden="false" customHeight="false" outlineLevel="0" collapsed="false">
      <c r="A1" s="5" t="s">
        <v>1</v>
      </c>
      <c r="B1" s="5" t="s">
        <v>2</v>
      </c>
      <c r="C1" s="6" t="s">
        <v>3</v>
      </c>
      <c r="D1" s="5" t="s">
        <v>4</v>
      </c>
      <c r="E1" s="5" t="s">
        <v>5</v>
      </c>
      <c r="F1" s="7" t="s">
        <v>6</v>
      </c>
      <c r="G1" s="5" t="s">
        <v>7</v>
      </c>
      <c r="H1" s="7" t="s">
        <v>8</v>
      </c>
      <c r="I1" s="5" t="s">
        <v>9</v>
      </c>
      <c r="J1" s="5" t="s">
        <v>10</v>
      </c>
      <c r="K1" s="5" t="s">
        <v>11</v>
      </c>
      <c r="L1" s="5" t="s">
        <v>12</v>
      </c>
      <c r="M1" s="5" t="s">
        <v>13</v>
      </c>
    </row>
    <row r="2" customFormat="false" ht="15.75" hidden="false" customHeight="false" outlineLevel="0" collapsed="false">
      <c r="A2" s="8" t="s">
        <v>14</v>
      </c>
      <c r="B2" s="8" t="s">
        <v>15</v>
      </c>
      <c r="C2" s="14" t="n">
        <v>17.6847686767578</v>
      </c>
      <c r="D2" s="14" t="n">
        <v>17.6847686767578</v>
      </c>
      <c r="F2" s="10" t="n">
        <f aca="false">C2-$E$3</f>
        <v>-0.179243087768569</v>
      </c>
      <c r="G2" s="10"/>
      <c r="H2" s="10" t="n">
        <f aca="false">F2-$G$48</f>
        <v>-14.1294997101718</v>
      </c>
      <c r="I2" s="10" t="n">
        <f aca="false">2^-H2</f>
        <v>17922.6917915115</v>
      </c>
      <c r="J2" s="10"/>
      <c r="K2" s="10"/>
      <c r="L2" s="10"/>
      <c r="M2" s="8"/>
    </row>
    <row r="3" customFormat="false" ht="15.75" hidden="false" customHeight="false" outlineLevel="0" collapsed="false">
      <c r="A3" s="8"/>
      <c r="B3" s="8"/>
      <c r="C3" s="14" t="n">
        <v>17.9257469177246</v>
      </c>
      <c r="D3" s="14" t="n">
        <v>17.9257469177246</v>
      </c>
      <c r="E3" s="1" t="n">
        <f aca="false">AVERAGE(D2:D4)</f>
        <v>17.8640117645264</v>
      </c>
      <c r="F3" s="10" t="n">
        <f aca="false">C3-$E$3</f>
        <v>0.0617351531982315</v>
      </c>
      <c r="G3" s="10" t="n">
        <f aca="false">AVERAGE(F2:F4)</f>
        <v>-1.1842378929335E-015</v>
      </c>
      <c r="H3" s="10" t="n">
        <f aca="false">F3-$G$48</f>
        <v>-13.888521469205</v>
      </c>
      <c r="I3" s="10" t="n">
        <f aca="false">2^-H3</f>
        <v>15165.6684637147</v>
      </c>
      <c r="J3" s="10" t="n">
        <f aca="false">AVERAGE(I2:I4)</f>
        <v>15892.9769645566</v>
      </c>
      <c r="K3" s="10" t="n">
        <f aca="false">STDEV(I2:I4)</f>
        <v>1781.14881080389</v>
      </c>
      <c r="L3" s="10" t="n">
        <f aca="false">TTEST(I2:I4,I26:I28,2,1)</f>
        <v>0.963680104335337</v>
      </c>
      <c r="M3" s="11" t="s">
        <v>16</v>
      </c>
    </row>
    <row r="4" customFormat="false" ht="15.75" hidden="false" customHeight="false" outlineLevel="0" collapsed="false">
      <c r="A4" s="8"/>
      <c r="B4" s="8"/>
      <c r="C4" s="14" t="n">
        <v>17.9815196990967</v>
      </c>
      <c r="D4" s="14" t="n">
        <v>17.9815196990967</v>
      </c>
      <c r="F4" s="10" t="n">
        <f aca="false">C4-$E$3</f>
        <v>0.117507934570334</v>
      </c>
      <c r="G4" s="10"/>
      <c r="H4" s="10" t="n">
        <f aca="false">F4-$G$48</f>
        <v>-13.8327486878329</v>
      </c>
      <c r="I4" s="10" t="n">
        <f aca="false">2^-H4</f>
        <v>14590.5706384437</v>
      </c>
      <c r="J4" s="10"/>
      <c r="K4" s="10"/>
      <c r="L4" s="10"/>
      <c r="M4" s="8"/>
    </row>
    <row r="5" customFormat="false" ht="15.75" hidden="false" customHeight="false" outlineLevel="0" collapsed="false">
      <c r="A5" s="8" t="s">
        <v>17</v>
      </c>
      <c r="B5" s="8" t="s">
        <v>18</v>
      </c>
      <c r="C5" s="12" t="n">
        <v>19.7985646756748</v>
      </c>
      <c r="F5" s="13" t="n">
        <f aca="false">C5-$E$3</f>
        <v>1.93455291114843</v>
      </c>
      <c r="G5" s="13"/>
      <c r="H5" s="13" t="n">
        <f aca="false">F5-$G$48</f>
        <v>-12.0157037112548</v>
      </c>
      <c r="I5" s="13" t="n">
        <f aca="false">2^-H5</f>
        <v>4140.82842682802</v>
      </c>
      <c r="J5" s="13"/>
      <c r="K5" s="13"/>
      <c r="L5" s="13"/>
    </row>
    <row r="6" customFormat="false" ht="15.75" hidden="false" customHeight="false" outlineLevel="0" collapsed="false">
      <c r="A6" s="8"/>
      <c r="B6" s="8"/>
      <c r="C6" s="12" t="n">
        <v>19.8669685790901</v>
      </c>
      <c r="F6" s="1" t="n">
        <f aca="false">C6-$E$3</f>
        <v>2.00295681456373</v>
      </c>
      <c r="G6" s="1" t="n">
        <f aca="false">AVERAGE(F5:F7)</f>
        <v>1.9629880829217</v>
      </c>
      <c r="H6" s="1" t="n">
        <f aca="false">F6-$G$48</f>
        <v>-11.9472998078395</v>
      </c>
      <c r="I6" s="1" t="n">
        <f aca="false">2^-H6</f>
        <v>3949.07706873193</v>
      </c>
      <c r="J6" s="1" t="n">
        <f aca="false">AVERAGE(I5:I7)</f>
        <v>4060.8353034793</v>
      </c>
      <c r="K6" s="1" t="n">
        <f aca="false">STDEV(I5:I7)</f>
        <v>99.7442357209209</v>
      </c>
      <c r="L6" s="1" t="n">
        <f aca="false">TTEST(I5:I7,I29:I31,2,1)</f>
        <v>0.000292509139549337</v>
      </c>
      <c r="M6" s="1" t="s">
        <v>19</v>
      </c>
    </row>
    <row r="7" customFormat="false" ht="15.75" hidden="false" customHeight="false" outlineLevel="0" collapsed="false">
      <c r="A7" s="8"/>
      <c r="B7" s="8"/>
      <c r="C7" s="12" t="n">
        <v>19.8154662875793</v>
      </c>
      <c r="F7" s="1" t="n">
        <f aca="false">C7-$E$3</f>
        <v>1.95145452305293</v>
      </c>
      <c r="H7" s="1" t="n">
        <f aca="false">F7-$G$48</f>
        <v>-11.9988020993503</v>
      </c>
      <c r="I7" s="1" t="n">
        <f aca="false">2^-H7</f>
        <v>4092.60041487797</v>
      </c>
    </row>
    <row r="8" customFormat="false" ht="15.75" hidden="false" customHeight="false" outlineLevel="0" collapsed="false">
      <c r="A8" s="8" t="s">
        <v>20</v>
      </c>
      <c r="B8" s="8" t="s">
        <v>21</v>
      </c>
      <c r="C8" s="12" t="n">
        <v>22.4777865769298</v>
      </c>
      <c r="F8" s="1" t="n">
        <f aca="false">C8-$E$3</f>
        <v>4.61377481240344</v>
      </c>
      <c r="H8" s="1" t="n">
        <f aca="false">F8-$G$48</f>
        <v>-9.33648180999983</v>
      </c>
      <c r="I8" s="1" t="n">
        <f aca="false">2^-H8</f>
        <v>646.488909218694</v>
      </c>
    </row>
    <row r="9" customFormat="false" ht="15.75" hidden="false" customHeight="false" outlineLevel="0" collapsed="false">
      <c r="A9" s="8"/>
      <c r="B9" s="8"/>
      <c r="C9" s="12" t="n">
        <v>22.4728865594987</v>
      </c>
      <c r="F9" s="1" t="n">
        <f aca="false">C9-$E$3</f>
        <v>4.60887479497233</v>
      </c>
      <c r="G9" s="1" t="n">
        <f aca="false">AVERAGE(F8:F10)</f>
        <v>4.62142778757967</v>
      </c>
      <c r="H9" s="1" t="n">
        <f aca="false">F9-$G$48</f>
        <v>-9.34138182743094</v>
      </c>
      <c r="I9" s="1" t="n">
        <f aca="false">2^-H9</f>
        <v>648.688398752064</v>
      </c>
      <c r="J9" s="1" t="n">
        <f aca="false">AVERAGE(I8:I10)</f>
        <v>643.100684625172</v>
      </c>
      <c r="K9" s="1" t="n">
        <f aca="false">STDEV(I8:I10)</f>
        <v>7.85079903489726</v>
      </c>
      <c r="L9" s="1" t="n">
        <f aca="false">TTEST(I8:I10,I32:I34,2,1)</f>
        <v>9.38554886725592E-005</v>
      </c>
      <c r="M9" s="1" t="s">
        <v>19</v>
      </c>
    </row>
    <row r="10" customFormat="false" ht="15.75" hidden="false" customHeight="false" outlineLevel="0" collapsed="false">
      <c r="A10" s="8"/>
      <c r="B10" s="8"/>
      <c r="C10" s="12" t="n">
        <v>22.5056455198896</v>
      </c>
      <c r="F10" s="1" t="n">
        <f aca="false">C10-$E$3</f>
        <v>4.64163375536323</v>
      </c>
      <c r="H10" s="1" t="n">
        <f aca="false">F10-$G$48</f>
        <v>-9.30862286704003</v>
      </c>
      <c r="I10" s="1" t="n">
        <f aca="false">2^-H10</f>
        <v>634.124745904756</v>
      </c>
    </row>
    <row r="11" customFormat="false" ht="15.75" hidden="false" customHeight="false" outlineLevel="0" collapsed="false">
      <c r="A11" s="8" t="s">
        <v>22</v>
      </c>
      <c r="B11" s="8" t="s">
        <v>23</v>
      </c>
      <c r="C11" s="12" t="n">
        <v>25.2276465359803</v>
      </c>
      <c r="F11" s="1" t="n">
        <f aca="false">C11-$E$3</f>
        <v>7.36363477145393</v>
      </c>
      <c r="H11" s="1" t="n">
        <f aca="false">F11-$G$48</f>
        <v>-6.58662185094934</v>
      </c>
      <c r="I11" s="1" t="n">
        <f aca="false">2^-H11</f>
        <v>96.1104802210492</v>
      </c>
    </row>
    <row r="12" customFormat="false" ht="15.75" hidden="false" customHeight="false" outlineLevel="0" collapsed="false">
      <c r="A12" s="8"/>
      <c r="B12" s="8"/>
      <c r="C12" s="12" t="n">
        <v>25.2153681876428</v>
      </c>
      <c r="F12" s="1" t="n">
        <f aca="false">C12-$E$3</f>
        <v>7.35135642311643</v>
      </c>
      <c r="G12" s="1" t="n">
        <f aca="false">AVERAGE(F11:F13)</f>
        <v>7.35128139644157</v>
      </c>
      <c r="H12" s="1" t="n">
        <f aca="false">F12-$G$48</f>
        <v>-6.59890019928684</v>
      </c>
      <c r="I12" s="1" t="n">
        <f aca="false">2^-H12</f>
        <v>96.9319385639038</v>
      </c>
      <c r="J12" s="1" t="n">
        <f aca="false">AVERAGE(I11:I13)</f>
        <v>96.9393632856276</v>
      </c>
      <c r="K12" s="1" t="n">
        <f aca="false">STDEV(I11:I13)</f>
        <v>0.832620253977513</v>
      </c>
      <c r="L12" s="1" t="n">
        <f aca="false">TTEST(I11:I13,I35:I37,2,1)</f>
        <v>9.36466897830876E-005</v>
      </c>
      <c r="M12" s="1" t="s">
        <v>19</v>
      </c>
    </row>
    <row r="13" customFormat="false" ht="15.75" hidden="false" customHeight="false" outlineLevel="0" collapsed="false">
      <c r="A13" s="8"/>
      <c r="B13" s="8"/>
      <c r="C13" s="12" t="n">
        <v>25.2028647592807</v>
      </c>
      <c r="F13" s="1" t="n">
        <f aca="false">C13-$E$3</f>
        <v>7.33885299475433</v>
      </c>
      <c r="H13" s="1" t="n">
        <f aca="false">F13-$G$48</f>
        <v>-6.61140362764894</v>
      </c>
      <c r="I13" s="1" t="n">
        <f aca="false">2^-H13</f>
        <v>97.7756710719298</v>
      </c>
    </row>
    <row r="14" customFormat="false" ht="15.75" hidden="false" customHeight="false" outlineLevel="0" collapsed="false">
      <c r="A14" s="8" t="s">
        <v>24</v>
      </c>
      <c r="B14" s="8" t="s">
        <v>25</v>
      </c>
      <c r="C14" s="12" t="n">
        <v>27.0619754643434</v>
      </c>
      <c r="F14" s="1" t="n">
        <f aca="false">C14-$E$3</f>
        <v>9.19796369981703</v>
      </c>
      <c r="H14" s="1" t="n">
        <f aca="false">F14-$G$48</f>
        <v>-4.75229292258623</v>
      </c>
      <c r="I14" s="1" t="n">
        <f aca="false">2^-H14</f>
        <v>26.9514861483454</v>
      </c>
    </row>
    <row r="15" customFormat="false" ht="15.75" hidden="false" customHeight="false" outlineLevel="0" collapsed="false">
      <c r="A15" s="8"/>
      <c r="B15" s="8"/>
      <c r="C15" s="12" t="n">
        <v>27.0169986577087</v>
      </c>
      <c r="F15" s="1" t="n">
        <f aca="false">C15-$E$3</f>
        <v>9.15298689318233</v>
      </c>
      <c r="G15" s="1" t="n">
        <f aca="false">AVERAGE(F14:F16)</f>
        <v>9.15521149129777</v>
      </c>
      <c r="H15" s="1" t="n">
        <f aca="false">F15-$G$48</f>
        <v>-4.79726972922093</v>
      </c>
      <c r="I15" s="1" t="n">
        <f aca="false">2^-H15</f>
        <v>27.8049479089255</v>
      </c>
      <c r="J15" s="1" t="n">
        <f aca="false">AVERAGE(I14:I16)</f>
        <v>27.769826607152</v>
      </c>
      <c r="K15" s="1" t="n">
        <f aca="false">STDEV(I14:I16)</f>
        <v>0.80135724252724</v>
      </c>
      <c r="L15" s="1" t="n">
        <f aca="false">TTEST(I14:I16,I38:I40,2,1)</f>
        <v>0.00028183956805231</v>
      </c>
      <c r="M15" s="1" t="s">
        <v>19</v>
      </c>
    </row>
    <row r="16" customFormat="false" ht="15.75" hidden="false" customHeight="false" outlineLevel="0" collapsed="false">
      <c r="A16" s="8"/>
      <c r="B16" s="8"/>
      <c r="C16" s="12" t="n">
        <v>26.9786956454203</v>
      </c>
      <c r="F16" s="1" t="n">
        <f aca="false">C16-$E$3</f>
        <v>9.11468388089393</v>
      </c>
      <c r="H16" s="1" t="n">
        <f aca="false">F16-$G$48</f>
        <v>-4.83557274150934</v>
      </c>
      <c r="I16" s="1" t="n">
        <f aca="false">2^-H16</f>
        <v>28.5530457641851</v>
      </c>
    </row>
    <row r="17" customFormat="false" ht="15.75" hidden="false" customHeight="false" outlineLevel="0" collapsed="false">
      <c r="A17" s="8" t="s">
        <v>26</v>
      </c>
      <c r="B17" s="8" t="s">
        <v>27</v>
      </c>
      <c r="C17" s="12" t="n">
        <v>26.1398768977661</v>
      </c>
      <c r="F17" s="1" t="n">
        <f aca="false">C17-$E$3</f>
        <v>8.27586513323973</v>
      </c>
      <c r="H17" s="1" t="n">
        <f aca="false">F17-$G$48</f>
        <v>-5.67439148916353</v>
      </c>
      <c r="I17" s="1" t="n">
        <f aca="false">2^-H17</f>
        <v>51.0695516812917</v>
      </c>
    </row>
    <row r="18" customFormat="false" ht="15.75" hidden="false" customHeight="false" outlineLevel="0" collapsed="false">
      <c r="A18" s="8"/>
      <c r="B18" s="8"/>
      <c r="C18" s="12" t="n">
        <v>26.1177538116455</v>
      </c>
      <c r="F18" s="1" t="n">
        <f aca="false">C18-$E$3</f>
        <v>8.25374204711913</v>
      </c>
      <c r="G18" s="1" t="n">
        <f aca="false">AVERAGE(F17:F19)</f>
        <v>8.211787096093</v>
      </c>
      <c r="H18" s="1" t="n">
        <f aca="false">F18-$G$48</f>
        <v>-5.69651457528414</v>
      </c>
      <c r="I18" s="1" t="n">
        <f aca="false">2^-H18</f>
        <v>51.8587157946018</v>
      </c>
      <c r="J18" s="1" t="n">
        <f aca="false">AVERAGE(I17:I19)</f>
        <v>53.4629739090426</v>
      </c>
      <c r="K18" s="1" t="n">
        <f aca="false">STDEV(I17:I19)</f>
        <v>3.48450585997412</v>
      </c>
      <c r="L18" s="1" t="n">
        <f aca="false">TTEST(I17:I19,I41:I43,2,1)</f>
        <v>0.0013479795247159</v>
      </c>
      <c r="M18" s="1" t="s">
        <v>19</v>
      </c>
    </row>
    <row r="19" customFormat="false" ht="15.75" hidden="false" customHeight="false" outlineLevel="0" collapsed="false">
      <c r="A19" s="8"/>
      <c r="B19" s="8"/>
      <c r="C19" s="12" t="n">
        <v>25.9697658724465</v>
      </c>
      <c r="F19" s="1" t="n">
        <f aca="false">C19-$E$3</f>
        <v>8.10575410792013</v>
      </c>
      <c r="H19" s="1" t="n">
        <f aca="false">F19-$G$48</f>
        <v>-5.84450251448313</v>
      </c>
      <c r="I19" s="1" t="n">
        <f aca="false">2^-H19</f>
        <v>57.4606542512344</v>
      </c>
    </row>
    <row r="20" customFormat="false" ht="15.75" hidden="false" customHeight="false" outlineLevel="0" collapsed="false">
      <c r="A20" s="8" t="s">
        <v>28</v>
      </c>
      <c r="B20" s="8" t="s">
        <v>29</v>
      </c>
      <c r="C20" s="12" t="n">
        <v>28.8076601877683</v>
      </c>
      <c r="F20" s="1" t="n">
        <f aca="false">C20-$E$3</f>
        <v>10.9436484232419</v>
      </c>
      <c r="H20" s="1" t="n">
        <f aca="false">F20-$G$48</f>
        <v>-3.00660819916134</v>
      </c>
      <c r="I20" s="1" t="n">
        <f aca="false">2^-H20</f>
        <v>8.03672768747697</v>
      </c>
    </row>
    <row r="21" customFormat="false" ht="15.75" hidden="false" customHeight="false" outlineLevel="0" collapsed="false">
      <c r="A21" s="8"/>
      <c r="B21" s="8"/>
      <c r="C21" s="12" t="n">
        <v>28.8248898755671</v>
      </c>
      <c r="F21" s="1" t="n">
        <f aca="false">C21-$E$3</f>
        <v>10.9608781110407</v>
      </c>
      <c r="G21" s="1" t="n">
        <f aca="false">AVERAGE(F20:F22)</f>
        <v>10.9367048821005</v>
      </c>
      <c r="H21" s="1" t="n">
        <f aca="false">F21-$G$48</f>
        <v>-2.98937851136254</v>
      </c>
      <c r="I21" s="1" t="n">
        <f aca="false">2^-H21</f>
        <v>7.94131824087453</v>
      </c>
      <c r="J21" s="1" t="n">
        <f aca="false">AVERAGE(I20:I22)</f>
        <v>8.07653839094882</v>
      </c>
      <c r="K21" s="1" t="n">
        <f aca="false">STDEV(I20:I22)</f>
        <v>0.158910636507014</v>
      </c>
      <c r="L21" s="1" t="n">
        <f aca="false">TTEST(I20:I22,I44:I46,2,1)</f>
        <v>0.000252836860112574</v>
      </c>
      <c r="M21" s="1" t="s">
        <v>19</v>
      </c>
    </row>
    <row r="22" customFormat="false" ht="15.75" hidden="false" customHeight="false" outlineLevel="0" collapsed="false">
      <c r="A22" s="8"/>
      <c r="B22" s="8"/>
      <c r="C22" s="12" t="n">
        <v>28.7695998765452</v>
      </c>
      <c r="F22" s="1" t="n">
        <f aca="false">C22-$E$3</f>
        <v>10.9055881120188</v>
      </c>
      <c r="H22" s="1" t="n">
        <f aca="false">F22-$G$48</f>
        <v>-3.04466851038444</v>
      </c>
      <c r="I22" s="1" t="n">
        <f aca="false">2^-H22</f>
        <v>8.25156924449496</v>
      </c>
    </row>
    <row r="23" customFormat="false" ht="15.75" hidden="false" customHeight="false" outlineLevel="0" collapsed="false">
      <c r="A23" s="8" t="s">
        <v>30</v>
      </c>
      <c r="B23" s="8" t="s">
        <v>31</v>
      </c>
      <c r="C23" s="12" t="n">
        <v>30.5764785686388</v>
      </c>
      <c r="F23" s="1" t="n">
        <f aca="false">C23-$E$3</f>
        <v>12.7124668041124</v>
      </c>
      <c r="H23" s="1" t="n">
        <f aca="false">F23-$G$48</f>
        <v>-1.23778981829083</v>
      </c>
      <c r="I23" s="1" t="n">
        <f aca="false">2^-H23</f>
        <v>2.35836957603726</v>
      </c>
    </row>
    <row r="24" customFormat="false" ht="15.75" hidden="false" customHeight="false" outlineLevel="0" collapsed="false">
      <c r="A24" s="8"/>
      <c r="B24" s="8"/>
      <c r="C24" s="12" t="n">
        <v>30.3627464538291</v>
      </c>
      <c r="F24" s="1" t="n">
        <f aca="false">C24-$E$3</f>
        <v>12.4987346893027</v>
      </c>
      <c r="G24" s="1" t="n">
        <f aca="false">AVERAGE(F23:F25)</f>
        <v>12.6589446943072</v>
      </c>
      <c r="H24" s="1" t="n">
        <f aca="false">F24-$G$48</f>
        <v>-1.45152193310054</v>
      </c>
      <c r="I24" s="1" t="n">
        <f aca="false">2^-H24</f>
        <v>2.73496417057399</v>
      </c>
      <c r="J24" s="1" t="n">
        <f aca="false">AVERAGE(I23:I25)</f>
        <v>2.4554584200174</v>
      </c>
      <c r="K24" s="1" t="n">
        <f aca="false">STDEV(I23:I25)</f>
        <v>0.245790191041596</v>
      </c>
      <c r="L24" s="1" t="n">
        <f aca="false">TTEST(I23:I25,I47:I49,2,1)</f>
        <v>0.00451815712469453</v>
      </c>
      <c r="M24" s="1" t="s">
        <v>19</v>
      </c>
    </row>
    <row r="25" customFormat="false" ht="15.75" hidden="false" customHeight="false" outlineLevel="0" collapsed="false">
      <c r="A25" s="8"/>
      <c r="B25" s="8"/>
      <c r="C25" s="12" t="n">
        <v>30.6296443540328</v>
      </c>
      <c r="F25" s="1" t="n">
        <f aca="false">C25-$E$3</f>
        <v>12.7656325895064</v>
      </c>
      <c r="H25" s="1" t="n">
        <f aca="false">F25-$G$48</f>
        <v>-1.18462403289684</v>
      </c>
      <c r="I25" s="1" t="n">
        <f aca="false">2^-H25</f>
        <v>2.27304151344094</v>
      </c>
    </row>
    <row r="26" customFormat="false" ht="15.75" hidden="false" customHeight="false" outlineLevel="0" collapsed="false">
      <c r="A26" s="8" t="s">
        <v>14</v>
      </c>
      <c r="B26" s="8" t="s">
        <v>32</v>
      </c>
      <c r="C26" s="14" t="n">
        <v>17.9980188756708</v>
      </c>
      <c r="D26" s="14" t="n">
        <v>17.9980188756708</v>
      </c>
      <c r="E26" s="4"/>
      <c r="F26" s="1" t="n">
        <f aca="false">C26-$E$27</f>
        <v>0.0322187674108356</v>
      </c>
      <c r="H26" s="1" t="n">
        <f aca="false">F26-$G$48</f>
        <v>-13.9180378549924</v>
      </c>
      <c r="I26" s="1" t="n">
        <f aca="false">2^-H26</f>
        <v>15479.1416728261</v>
      </c>
    </row>
    <row r="27" customFormat="false" ht="15.75" hidden="false" customHeight="false" outlineLevel="0" collapsed="false">
      <c r="A27" s="8"/>
      <c r="B27" s="8"/>
      <c r="C27" s="14" t="n">
        <v>17.9568765662966</v>
      </c>
      <c r="D27" s="14" t="n">
        <v>17.9568765662966</v>
      </c>
      <c r="E27" s="1" t="n">
        <f aca="false">AVERAGE(D26:D28)</f>
        <v>17.96580010826</v>
      </c>
      <c r="F27" s="1" t="n">
        <f aca="false">C27-$E$27</f>
        <v>-0.00892354196336598</v>
      </c>
      <c r="G27" s="1" t="n">
        <f aca="false">AVERAGE(F26:F28)</f>
        <v>1.1842378929335E-015</v>
      </c>
      <c r="H27" s="1" t="n">
        <f aca="false">F27-$G$48</f>
        <v>-13.9591801643666</v>
      </c>
      <c r="I27" s="1" t="n">
        <f aca="false">2^-H27</f>
        <v>15926.9253440709</v>
      </c>
      <c r="J27" s="1" t="n">
        <f aca="false">AVERAGE(I26:I28)</f>
        <v>15830.8147904154</v>
      </c>
      <c r="K27" s="1" t="n">
        <f aca="false">STDEV(I26:I28)</f>
        <v>314.820142496792</v>
      </c>
    </row>
    <row r="28" customFormat="false" ht="15.75" hidden="false" customHeight="false" outlineLevel="0" collapsed="false">
      <c r="A28" s="8"/>
      <c r="B28" s="8"/>
      <c r="C28" s="14" t="n">
        <v>17.9425048828125</v>
      </c>
      <c r="D28" s="14" t="n">
        <v>17.9425048828125</v>
      </c>
      <c r="E28" s="4"/>
      <c r="F28" s="1" t="n">
        <f aca="false">C28-$E$27</f>
        <v>-0.0232952254474661</v>
      </c>
      <c r="H28" s="1" t="n">
        <f aca="false">F28-$G$48</f>
        <v>-13.9735518478507</v>
      </c>
      <c r="I28" s="1" t="n">
        <f aca="false">2^-H28</f>
        <v>16086.3773543492</v>
      </c>
    </row>
    <row r="29" customFormat="false" ht="15.75" hidden="false" customHeight="false" outlineLevel="0" collapsed="false">
      <c r="A29" s="8" t="s">
        <v>17</v>
      </c>
      <c r="B29" s="8" t="s">
        <v>33</v>
      </c>
      <c r="C29" s="12" t="n">
        <v>22.5198757493241</v>
      </c>
      <c r="F29" s="1" t="n">
        <f aca="false">C29-$E$27</f>
        <v>4.55407564106413</v>
      </c>
      <c r="H29" s="1" t="n">
        <f aca="false">F29-$G$48</f>
        <v>-9.39618098133913</v>
      </c>
      <c r="I29" s="1" t="n">
        <f aca="false">2^-H29</f>
        <v>673.802037758733</v>
      </c>
    </row>
    <row r="30" customFormat="false" ht="15.75" hidden="false" customHeight="false" outlineLevel="0" collapsed="false">
      <c r="A30" s="8"/>
      <c r="B30" s="8"/>
      <c r="C30" s="12" t="n">
        <v>22.5147578510107</v>
      </c>
      <c r="F30" s="1" t="n">
        <f aca="false">C30-$E$27</f>
        <v>4.54895774275073</v>
      </c>
      <c r="G30" s="1" t="n">
        <f aca="false">AVERAGE(F29:F31)</f>
        <v>4.54862670273623</v>
      </c>
      <c r="H30" s="1" t="n">
        <f aca="false">F30-$G$48</f>
        <v>-9.40129887965254</v>
      </c>
      <c r="I30" s="1" t="n">
        <f aca="false">2^-H30</f>
        <v>676.19656610198</v>
      </c>
      <c r="J30" s="1" t="n">
        <f aca="false">AVERAGE(I29:I31)</f>
        <v>676.355167325617</v>
      </c>
      <c r="K30" s="1" t="n">
        <f aca="false">STDEV(I29:I31)</f>
        <v>2.63601107866538</v>
      </c>
    </row>
    <row r="31" customFormat="false" ht="15.75" hidden="false" customHeight="false" outlineLevel="0" collapsed="false">
      <c r="A31" s="8"/>
      <c r="B31" s="8"/>
      <c r="C31" s="12" t="n">
        <v>22.5086468326538</v>
      </c>
      <c r="F31" s="1" t="n">
        <f aca="false">C31-$E$27</f>
        <v>4.54284672439383</v>
      </c>
      <c r="H31" s="1" t="n">
        <f aca="false">F31-$G$48</f>
        <v>-9.40740989800944</v>
      </c>
      <c r="I31" s="1" t="n">
        <f aca="false">2^-H31</f>
        <v>679.066898116137</v>
      </c>
    </row>
    <row r="32" customFormat="false" ht="15.75" hidden="false" customHeight="false" outlineLevel="0" collapsed="false">
      <c r="A32" s="8" t="s">
        <v>20</v>
      </c>
      <c r="B32" s="8" t="s">
        <v>34</v>
      </c>
      <c r="C32" s="12" t="n">
        <v>26.1267646548765</v>
      </c>
      <c r="F32" s="1" t="n">
        <f aca="false">C32-$E$27</f>
        <v>8.16096454661653</v>
      </c>
      <c r="H32" s="1" t="n">
        <f aca="false">F32-$G$48</f>
        <v>-5.78929207578674</v>
      </c>
      <c r="I32" s="1" t="n">
        <f aca="false">2^-H32</f>
        <v>55.3032390845026</v>
      </c>
    </row>
    <row r="33" customFormat="false" ht="15.75" hidden="false" customHeight="false" outlineLevel="0" collapsed="false">
      <c r="A33" s="8"/>
      <c r="B33" s="8"/>
      <c r="C33" s="12" t="n">
        <v>26.1047864758894</v>
      </c>
      <c r="F33" s="1" t="n">
        <f aca="false">C33-$E$27</f>
        <v>8.13898636762944</v>
      </c>
      <c r="G33" s="1" t="n">
        <f aca="false">AVERAGE(F32:F34)</f>
        <v>8.12039222761677</v>
      </c>
      <c r="H33" s="1" t="n">
        <f aca="false">F33-$G$48</f>
        <v>-5.81127025477383</v>
      </c>
      <c r="I33" s="1" t="n">
        <f aca="false">2^-H33</f>
        <v>56.1521849167151</v>
      </c>
      <c r="J33" s="1" t="n">
        <f aca="false">AVERAGE(I32:I34)</f>
        <v>56.9057456052675</v>
      </c>
      <c r="K33" s="1" t="n">
        <f aca="false">STDEV(I32:I34)</f>
        <v>2.08409855276149</v>
      </c>
    </row>
    <row r="34" customFormat="false" ht="15.75" hidden="false" customHeight="false" outlineLevel="0" collapsed="false">
      <c r="A34" s="8"/>
      <c r="B34" s="8"/>
      <c r="C34" s="12" t="n">
        <v>26.0270258768643</v>
      </c>
      <c r="F34" s="1" t="n">
        <f aca="false">C34-$E$27</f>
        <v>8.06122576860433</v>
      </c>
      <c r="H34" s="1" t="n">
        <f aca="false">F34-$G$48</f>
        <v>-5.88903085379893</v>
      </c>
      <c r="I34" s="1" t="n">
        <f aca="false">2^-H34</f>
        <v>59.2618128145847</v>
      </c>
    </row>
    <row r="35" customFormat="false" ht="15.75" hidden="false" customHeight="false" outlineLevel="0" collapsed="false">
      <c r="A35" s="8" t="s">
        <v>22</v>
      </c>
      <c r="B35" s="8" t="s">
        <v>35</v>
      </c>
      <c r="C35" s="12" t="n">
        <v>32.1076670887651</v>
      </c>
      <c r="F35" s="1" t="n">
        <f aca="false">C35-$E$27</f>
        <v>14.1418669805051</v>
      </c>
      <c r="H35" s="1" t="n">
        <f aca="false">F35-$G$48</f>
        <v>0.191610358101864</v>
      </c>
      <c r="I35" s="1" t="n">
        <f aca="false">2^-H35</f>
        <v>0.875627786599106</v>
      </c>
    </row>
    <row r="36" customFormat="false" ht="15.75" hidden="false" customHeight="false" outlineLevel="0" collapsed="false">
      <c r="A36" s="8"/>
      <c r="B36" s="8"/>
      <c r="C36" s="12" t="n">
        <v>29.7098757897154</v>
      </c>
      <c r="F36" s="1" t="n">
        <f aca="false">C36-$E$27</f>
        <v>11.7440756814554</v>
      </c>
      <c r="G36" s="1" t="n">
        <f aca="false">AVERAGE(F35:F37)</f>
        <v>12.5059058875333</v>
      </c>
      <c r="H36" s="1" t="n">
        <f aca="false">F36-$G$48</f>
        <v>-2.20618094094783</v>
      </c>
      <c r="I36" s="1" t="n">
        <f aca="false">2^-H36</f>
        <v>4.61452113122631</v>
      </c>
      <c r="J36" s="1" t="n">
        <f aca="false">AVERAGE(I35:I37)</f>
        <v>3.49273953603147</v>
      </c>
      <c r="K36" s="1" t="n">
        <f aca="false">STDEV(I35:I37)</f>
        <v>2.2741679936305</v>
      </c>
    </row>
    <row r="37" customFormat="false" ht="15.75" hidden="false" customHeight="false" outlineLevel="0" collapsed="false">
      <c r="A37" s="8"/>
      <c r="B37" s="8"/>
      <c r="C37" s="12" t="n">
        <v>29.5975751088992</v>
      </c>
      <c r="F37" s="1" t="n">
        <f aca="false">C37-$E$27</f>
        <v>11.6317750006392</v>
      </c>
      <c r="H37" s="1" t="n">
        <f aca="false">F37-$G$48</f>
        <v>-2.31848162176403</v>
      </c>
      <c r="I37" s="1" t="n">
        <f aca="false">2^-H37</f>
        <v>4.98806969026898</v>
      </c>
    </row>
    <row r="38" customFormat="false" ht="15.75" hidden="false" customHeight="false" outlineLevel="0" collapsed="false">
      <c r="A38" s="8" t="s">
        <v>24</v>
      </c>
      <c r="B38" s="8" t="s">
        <v>36</v>
      </c>
      <c r="C38" s="12" t="n">
        <v>29.727675784369</v>
      </c>
      <c r="F38" s="1" t="n">
        <f aca="false">C38-$E$27</f>
        <v>11.761875676109</v>
      </c>
      <c r="H38" s="1" t="n">
        <f aca="false">F38-$G$48</f>
        <v>-2.18838094629423</v>
      </c>
      <c r="I38" s="1" t="n">
        <f aca="false">2^-H38</f>
        <v>4.5579368816699</v>
      </c>
    </row>
    <row r="39" customFormat="false" ht="15.75" hidden="false" customHeight="false" outlineLevel="0" collapsed="false">
      <c r="A39" s="8"/>
      <c r="B39" s="8"/>
      <c r="C39" s="12" t="n">
        <v>29.7399647010033</v>
      </c>
      <c r="F39" s="1" t="n">
        <f aca="false">C39-$E$27</f>
        <v>11.7741645927433</v>
      </c>
      <c r="G39" s="1" t="n">
        <f aca="false">AVERAGE(F38:F40)</f>
        <v>11.7369750393959</v>
      </c>
      <c r="H39" s="1" t="n">
        <f aca="false">F39-$G$48</f>
        <v>-2.17609202965994</v>
      </c>
      <c r="I39" s="1" t="n">
        <f aca="false">2^-H39</f>
        <v>4.51927713422303</v>
      </c>
      <c r="J39" s="1" t="n">
        <f aca="false">AVERAGE(I38:I40)</f>
        <v>4.63947925456979</v>
      </c>
      <c r="K39" s="1" t="n">
        <f aca="false">STDEV(I38:I40)</f>
        <v>0.175781894501893</v>
      </c>
    </row>
    <row r="40" customFormat="false" ht="15.75" hidden="false" customHeight="false" outlineLevel="0" collapsed="false">
      <c r="A40" s="8"/>
      <c r="B40" s="8"/>
      <c r="C40" s="12" t="n">
        <v>29.6406849575953</v>
      </c>
      <c r="F40" s="1" t="n">
        <f aca="false">C40-$E$27</f>
        <v>11.6748848493353</v>
      </c>
      <c r="H40" s="1" t="n">
        <f aca="false">F40-$G$48</f>
        <v>-2.27537177306793</v>
      </c>
      <c r="I40" s="1" t="n">
        <f aca="false">2^-H40</f>
        <v>4.84122374781644</v>
      </c>
    </row>
    <row r="41" customFormat="false" ht="15.75" hidden="false" customHeight="false" outlineLevel="0" collapsed="false">
      <c r="A41" s="8" t="s">
        <v>26</v>
      </c>
      <c r="B41" s="8" t="s">
        <v>37</v>
      </c>
      <c r="C41" s="12" t="n">
        <v>27.0178657569658</v>
      </c>
      <c r="F41" s="1" t="n">
        <f aca="false">C41-$E$27</f>
        <v>9.05206564870584</v>
      </c>
      <c r="H41" s="1" t="n">
        <f aca="false">F41-$G$48</f>
        <v>-4.89819097369743</v>
      </c>
      <c r="I41" s="1" t="n">
        <f aca="false">2^-H41</f>
        <v>29.8196407882356</v>
      </c>
    </row>
    <row r="42" customFormat="false" ht="15.75" hidden="false" customHeight="false" outlineLevel="0" collapsed="false">
      <c r="A42" s="8"/>
      <c r="B42" s="8"/>
      <c r="C42" s="12" t="n">
        <v>26.8839043563843</v>
      </c>
      <c r="F42" s="1" t="n">
        <f aca="false">C42-$E$27</f>
        <v>8.91810424812428</v>
      </c>
      <c r="G42" s="1" t="n">
        <f aca="false">AVERAGE(F41:F43)</f>
        <v>8.91800580931992</v>
      </c>
      <c r="H42" s="1" t="n">
        <f aca="false">F42-$G$48</f>
        <v>-5.03215237427899</v>
      </c>
      <c r="I42" s="1" t="n">
        <f aca="false">2^-H42</f>
        <v>32.721168734936</v>
      </c>
      <c r="J42" s="1" t="n">
        <f aca="false">AVERAGE(I41:I43)</f>
        <v>32.8177275952251</v>
      </c>
      <c r="K42" s="1" t="n">
        <f aca="false">STDEV(I41:I43)</f>
        <v>3.0475137343211</v>
      </c>
    </row>
    <row r="43" customFormat="false" ht="15.75" hidden="false" customHeight="false" outlineLevel="0" collapsed="false">
      <c r="A43" s="8"/>
      <c r="B43" s="8"/>
      <c r="C43" s="12" t="n">
        <v>26.7496476393896</v>
      </c>
      <c r="F43" s="1" t="n">
        <f aca="false">C43-$E$27</f>
        <v>8.78384753112963</v>
      </c>
      <c r="H43" s="1" t="n">
        <f aca="false">F43-$G$48</f>
        <v>-5.16640909127363</v>
      </c>
      <c r="I43" s="1" t="n">
        <f aca="false">2^-H43</f>
        <v>35.9123732625037</v>
      </c>
    </row>
    <row r="44" customFormat="false" ht="15.75" hidden="false" customHeight="false" outlineLevel="0" collapsed="false">
      <c r="A44" s="8" t="s">
        <v>28</v>
      </c>
      <c r="B44" s="8" t="s">
        <v>38</v>
      </c>
      <c r="C44" s="12" t="n">
        <v>30.5379675872802</v>
      </c>
      <c r="F44" s="1" t="n">
        <f aca="false">C44-$E$27</f>
        <v>12.5721674790202</v>
      </c>
      <c r="H44" s="1" t="n">
        <f aca="false">F44-$G$48</f>
        <v>-1.37808914338303</v>
      </c>
      <c r="I44" s="1" t="n">
        <f aca="false">2^-H44</f>
        <v>2.59923872557036</v>
      </c>
    </row>
    <row r="45" customFormat="false" ht="15.75" hidden="false" customHeight="false" outlineLevel="0" collapsed="false">
      <c r="A45" s="8"/>
      <c r="B45" s="8"/>
      <c r="C45" s="12" t="n">
        <v>30.4466808624267</v>
      </c>
      <c r="F45" s="1" t="n">
        <f aca="false">C45-$E$27</f>
        <v>12.4808807541667</v>
      </c>
      <c r="G45" s="1" t="n">
        <f aca="false">AVERAGE(F44:F46)</f>
        <v>12.4649704087077</v>
      </c>
      <c r="H45" s="1" t="n">
        <f aca="false">F45-$G$48</f>
        <v>-1.46937586823653</v>
      </c>
      <c r="I45" s="1" t="n">
        <f aca="false">2^-H45</f>
        <v>2.76902075667389</v>
      </c>
      <c r="J45" s="1" t="n">
        <f aca="false">AVERAGE(I44:I46)</f>
        <v>2.80579365378859</v>
      </c>
      <c r="K45" s="1" t="n">
        <f aca="false">STDEV(I44:I46)</f>
        <v>0.227184522926521</v>
      </c>
    </row>
    <row r="46" customFormat="false" ht="15.75" hidden="false" customHeight="false" outlineLevel="0" collapsed="false">
      <c r="A46" s="8"/>
      <c r="B46" s="8"/>
      <c r="C46" s="12" t="n">
        <v>30.3076631011962</v>
      </c>
      <c r="F46" s="1" t="n">
        <f aca="false">C46-$E$27</f>
        <v>12.3418629929362</v>
      </c>
      <c r="H46" s="1" t="n">
        <f aca="false">F46-$G$48</f>
        <v>-1.60839362946703</v>
      </c>
      <c r="I46" s="1" t="n">
        <f aca="false">2^-H46</f>
        <v>3.04912147912153</v>
      </c>
    </row>
    <row r="47" customFormat="false" ht="15.75" hidden="false" customHeight="false" outlineLevel="0" collapsed="false">
      <c r="A47" s="8" t="s">
        <v>30</v>
      </c>
      <c r="B47" s="8" t="s">
        <v>39</v>
      </c>
      <c r="C47" s="12" t="n">
        <v>31.7776585436386</v>
      </c>
      <c r="F47" s="1" t="n">
        <f aca="false">C47-$E$27</f>
        <v>13.8118584353786</v>
      </c>
      <c r="H47" s="1" t="n">
        <f aca="false">F47-$G$48</f>
        <v>-0.138398187024633</v>
      </c>
      <c r="I47" s="1" t="n">
        <f aca="false">2^-H47</f>
        <v>1.10068235821371</v>
      </c>
    </row>
    <row r="48" customFormat="false" ht="15.75" hidden="false" customHeight="false" outlineLevel="0" collapsed="false">
      <c r="A48" s="8"/>
      <c r="B48" s="8"/>
      <c r="C48" s="12" t="n">
        <v>31.5076464597368</v>
      </c>
      <c r="F48" s="1" t="n">
        <f aca="false">C48-$E$27</f>
        <v>13.5418463514768</v>
      </c>
      <c r="G48" s="1" t="n">
        <f aca="false">AVERAGE(F47:F49)</f>
        <v>13.9502566224033</v>
      </c>
      <c r="H48" s="1" t="n">
        <f aca="false">F48-$G$48</f>
        <v>-0.408410270926433</v>
      </c>
      <c r="I48" s="1" t="n">
        <f aca="false">2^-H48</f>
        <v>1.32722252000159</v>
      </c>
      <c r="J48" s="1" t="n">
        <f aca="false">AVERAGE(I47:I49)</f>
        <v>1.03747922065896</v>
      </c>
      <c r="K48" s="1" t="n">
        <f aca="false">STDEV(I47:I49)</f>
        <v>0.32597316103421</v>
      </c>
    </row>
    <row r="49" customFormat="false" ht="15.75" hidden="false" customHeight="false" outlineLevel="0" collapsed="false">
      <c r="A49" s="8"/>
      <c r="B49" s="8"/>
      <c r="C49" s="12" t="n">
        <v>32.4628651886143</v>
      </c>
      <c r="F49" s="1" t="n">
        <f aca="false">C49-$E$27</f>
        <v>14.4970650803543</v>
      </c>
      <c r="H49" s="1" t="n">
        <f aca="false">F49-$G$48</f>
        <v>0.546808457951068</v>
      </c>
      <c r="I49" s="1" t="n">
        <f aca="false">2^-H49</f>
        <v>0.68453278376158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7-01-17T04:52:25Z</dcterms:modified>
  <cp:revision>0</cp:revision>
  <dc:subject/>
  <dc:title/>
</cp:coreProperties>
</file>